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yongy\Desktop\STTT 10.4 Revised\"/>
    </mc:Choice>
  </mc:AlternateContent>
  <xr:revisionPtr revIDLastSave="0" documentId="13_ncr:1_{491855B7-F063-4D50-8546-C8B75C4BE0AB}" xr6:coauthVersionLast="47" xr6:coauthVersionMax="47" xr10:uidLastSave="{00000000-0000-0000-0000-000000000000}"/>
  <bookViews>
    <workbookView xWindow="-98" yWindow="-98" windowWidth="21795" windowHeight="13875" activeTab="3" xr2:uid="{00000000-000D-0000-FFFF-FFFF00000000}"/>
  </bookViews>
  <sheets>
    <sheet name="Fig2a" sheetId="1" r:id="rId1"/>
    <sheet name="Fig2b" sheetId="2" r:id="rId2"/>
    <sheet name="Fig2c" sheetId="3" r:id="rId3"/>
    <sheet name="Fig5c-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2" l="1"/>
  <c r="I20" i="2"/>
  <c r="I21" i="2"/>
  <c r="I25" i="2"/>
  <c r="I26" i="2"/>
  <c r="I27" i="2"/>
  <c r="I28" i="2"/>
  <c r="I29" i="2"/>
  <c r="I14" i="1"/>
  <c r="I15" i="1"/>
  <c r="I16" i="1"/>
  <c r="I20" i="1"/>
  <c r="I21" i="1"/>
  <c r="I22" i="1"/>
  <c r="I23" i="1"/>
  <c r="I24" i="1"/>
  <c r="I25" i="1"/>
  <c r="I26" i="1"/>
  <c r="E28" i="4"/>
  <c r="G28" i="4"/>
  <c r="E19" i="4"/>
  <c r="G19" i="4"/>
  <c r="F10" i="4"/>
  <c r="G36" i="4"/>
  <c r="E36" i="4"/>
  <c r="G35" i="4"/>
  <c r="E35" i="4"/>
  <c r="G34" i="4"/>
  <c r="E34" i="4"/>
  <c r="G33" i="4"/>
  <c r="E33" i="4"/>
  <c r="G32" i="4"/>
  <c r="E32" i="4"/>
  <c r="G31" i="4"/>
  <c r="E31" i="4"/>
  <c r="G30" i="4"/>
  <c r="E30" i="4"/>
  <c r="G29" i="4"/>
  <c r="E29" i="4"/>
  <c r="G27" i="4"/>
  <c r="E27" i="4"/>
  <c r="G26" i="4"/>
  <c r="E26" i="4"/>
  <c r="G25" i="4"/>
  <c r="E25" i="4"/>
  <c r="G24" i="4"/>
  <c r="E24" i="4"/>
  <c r="G23" i="4"/>
  <c r="E23" i="4"/>
  <c r="G22" i="4"/>
  <c r="E22" i="4"/>
  <c r="G21" i="4"/>
  <c r="E21" i="4"/>
  <c r="G20" i="4"/>
  <c r="E20" i="4"/>
  <c r="G18" i="4"/>
  <c r="E18" i="4"/>
  <c r="G17" i="4"/>
  <c r="E17" i="4"/>
  <c r="G16" i="4"/>
  <c r="E16" i="4"/>
  <c r="G15" i="4"/>
  <c r="E15" i="4"/>
  <c r="G14" i="4"/>
  <c r="E14" i="4"/>
  <c r="G13" i="4"/>
  <c r="E13" i="4"/>
  <c r="G12" i="4"/>
  <c r="E12" i="4"/>
  <c r="G11" i="4"/>
  <c r="E11" i="4"/>
  <c r="E9" i="4"/>
  <c r="G23" i="3"/>
  <c r="E23" i="3"/>
  <c r="G22" i="3"/>
  <c r="E22" i="3"/>
  <c r="G21" i="3"/>
  <c r="E21" i="3"/>
  <c r="G20" i="3"/>
  <c r="E20" i="3"/>
  <c r="G19" i="3"/>
  <c r="E19" i="3"/>
  <c r="G18" i="3"/>
  <c r="E18" i="3"/>
  <c r="G17" i="3"/>
  <c r="E17" i="3"/>
  <c r="G16" i="3"/>
  <c r="E16" i="3"/>
  <c r="G15" i="3"/>
  <c r="E15" i="3"/>
  <c r="G14" i="3"/>
  <c r="E14" i="3"/>
  <c r="G13" i="3"/>
  <c r="E13" i="3"/>
  <c r="G12" i="3"/>
  <c r="E12" i="3"/>
  <c r="G11" i="3"/>
  <c r="E11" i="3"/>
  <c r="G10" i="3"/>
  <c r="E10" i="3"/>
  <c r="E9" i="3"/>
  <c r="G31" i="2"/>
  <c r="I31" i="2" s="1"/>
  <c r="E31" i="2"/>
  <c r="G30" i="2"/>
  <c r="I30" i="2" s="1"/>
  <c r="E30" i="2"/>
  <c r="G29" i="2"/>
  <c r="E29" i="2"/>
  <c r="G28" i="2"/>
  <c r="E28" i="2"/>
  <c r="G27" i="2"/>
  <c r="E27" i="2"/>
  <c r="G26" i="2"/>
  <c r="E26" i="2"/>
  <c r="G25" i="2"/>
  <c r="E25" i="2"/>
  <c r="G24" i="2"/>
  <c r="I24" i="2" s="1"/>
  <c r="E24" i="2"/>
  <c r="G23" i="2"/>
  <c r="I23" i="2" s="1"/>
  <c r="E23" i="2"/>
  <c r="G22" i="2"/>
  <c r="I22" i="2" s="1"/>
  <c r="E22" i="2"/>
  <c r="G21" i="2"/>
  <c r="E21" i="2"/>
  <c r="G20" i="2"/>
  <c r="E20" i="2"/>
  <c r="G19" i="2"/>
  <c r="E19" i="2"/>
  <c r="G18" i="2"/>
  <c r="I18" i="2" s="1"/>
  <c r="E18" i="2"/>
  <c r="G17" i="2"/>
  <c r="I17" i="2" s="1"/>
  <c r="E17" i="2"/>
  <c r="G16" i="2"/>
  <c r="I16" i="2" s="1"/>
  <c r="E16" i="2"/>
  <c r="G15" i="2"/>
  <c r="I15" i="2" s="1"/>
  <c r="E15" i="2"/>
  <c r="G14" i="2"/>
  <c r="I14" i="2" s="1"/>
  <c r="E14" i="2"/>
  <c r="G13" i="2"/>
  <c r="I13" i="2" s="1"/>
  <c r="E13" i="2"/>
  <c r="G12" i="2"/>
  <c r="I12" i="2" s="1"/>
  <c r="E12" i="2"/>
  <c r="G11" i="2"/>
  <c r="I11" i="2" s="1"/>
  <c r="E11" i="2"/>
  <c r="E9" i="2"/>
  <c r="G31" i="1"/>
  <c r="I31" i="1" s="1"/>
  <c r="E31" i="1"/>
  <c r="G30" i="1"/>
  <c r="I30" i="1" s="1"/>
  <c r="E30" i="1"/>
  <c r="G29" i="1"/>
  <c r="I29" i="1" s="1"/>
  <c r="E29" i="1"/>
  <c r="G28" i="1"/>
  <c r="I28" i="1" s="1"/>
  <c r="E28" i="1"/>
  <c r="G27" i="1"/>
  <c r="I27" i="1" s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I19" i="1" s="1"/>
  <c r="E19" i="1"/>
  <c r="G18" i="1"/>
  <c r="I18" i="1" s="1"/>
  <c r="E18" i="1"/>
  <c r="G17" i="1"/>
  <c r="I17" i="1" s="1"/>
  <c r="E17" i="1"/>
  <c r="G16" i="1"/>
  <c r="E16" i="1"/>
  <c r="G15" i="1"/>
  <c r="E15" i="1"/>
  <c r="G14" i="1"/>
  <c r="E14" i="1"/>
  <c r="G13" i="1"/>
  <c r="I13" i="1" s="1"/>
  <c r="E13" i="1"/>
  <c r="G12" i="1"/>
  <c r="I12" i="1" s="1"/>
  <c r="E12" i="1"/>
  <c r="G11" i="1"/>
  <c r="I11" i="1" s="1"/>
  <c r="E11" i="1"/>
  <c r="E9" i="1"/>
</calcChain>
</file>

<file path=xl/sharedStrings.xml><?xml version="1.0" encoding="utf-8"?>
<sst xmlns="http://schemas.openxmlformats.org/spreadsheetml/2006/main" count="349" uniqueCount="91">
  <si>
    <t>Block Type</t>
  </si>
  <si>
    <t>96well</t>
  </si>
  <si>
    <t>Chemistry</t>
  </si>
  <si>
    <t>SYBR_GREEN</t>
  </si>
  <si>
    <t>Experiment File Name</t>
  </si>
  <si>
    <t>E:\2024-11-23 SARS-CoV-2-N IL-6.eds</t>
  </si>
  <si>
    <t>Experiment Run End Time</t>
  </si>
  <si>
    <t>Not Started</t>
  </si>
  <si>
    <t>Instrument Type</t>
  </si>
  <si>
    <t>steponeplus</t>
  </si>
  <si>
    <t>Passive Reference</t>
  </si>
  <si>
    <t/>
  </si>
  <si>
    <t>Sample Name</t>
  </si>
  <si>
    <t>Target Name</t>
  </si>
  <si>
    <t>ΔCт Mean</t>
  </si>
  <si>
    <t>IL-6</t>
  </si>
  <si>
    <t>E:\2025-08-01 SARS-CoV-2-N TNF-A.eds</t>
    <phoneticPr fontId="2" type="noConversion"/>
  </si>
  <si>
    <t>Blank</t>
    <phoneticPr fontId="2" type="noConversion"/>
  </si>
  <si>
    <t>TNF-α</t>
    <phoneticPr fontId="2" type="noConversion"/>
  </si>
  <si>
    <t>N-RS-5 nM</t>
    <phoneticPr fontId="2" type="noConversion"/>
  </si>
  <si>
    <t>N-RS-25 nM</t>
    <phoneticPr fontId="2" type="noConversion"/>
  </si>
  <si>
    <t>N-RS-50 nM</t>
    <phoneticPr fontId="2" type="noConversion"/>
  </si>
  <si>
    <t>N-RS-75 nM</t>
    <phoneticPr fontId="2" type="noConversion"/>
  </si>
  <si>
    <t>N-RS-100 nM</t>
    <phoneticPr fontId="2" type="noConversion"/>
  </si>
  <si>
    <t>N-RS-200 nM</t>
    <phoneticPr fontId="2" type="noConversion"/>
  </si>
  <si>
    <t>N-RS-300 nM</t>
    <phoneticPr fontId="2" type="noConversion"/>
  </si>
  <si>
    <t>N-NApt8-5 nM</t>
    <phoneticPr fontId="2" type="noConversion"/>
  </si>
  <si>
    <t>N-NApt8-25 nM</t>
    <phoneticPr fontId="2" type="noConversion"/>
  </si>
  <si>
    <t>N-NApt8-50 nM</t>
    <phoneticPr fontId="2" type="noConversion"/>
  </si>
  <si>
    <t>N-NApt8-75 nM</t>
    <phoneticPr fontId="2" type="noConversion"/>
  </si>
  <si>
    <t>N-NApt8-100 nM</t>
    <phoneticPr fontId="2" type="noConversion"/>
  </si>
  <si>
    <t>N-NApt8-200 nM</t>
    <phoneticPr fontId="2" type="noConversion"/>
  </si>
  <si>
    <t>N-NApt8-300 nM</t>
    <phoneticPr fontId="2" type="noConversion"/>
  </si>
  <si>
    <t>N-NApt8-3-5 nM</t>
    <phoneticPr fontId="2" type="noConversion"/>
  </si>
  <si>
    <t>N-NApt8-3-25 nM</t>
    <phoneticPr fontId="2" type="noConversion"/>
  </si>
  <si>
    <t>N-NApt8-3-50 nM</t>
    <phoneticPr fontId="2" type="noConversion"/>
  </si>
  <si>
    <t>N-NApt8-3-75 nM</t>
    <phoneticPr fontId="2" type="noConversion"/>
  </si>
  <si>
    <t>N-NApt8-3-100 nM</t>
    <phoneticPr fontId="2" type="noConversion"/>
  </si>
  <si>
    <t>N-NApt8-3-200 nM</t>
    <phoneticPr fontId="2" type="noConversion"/>
  </si>
  <si>
    <t>N-NApt8-3-300 nM</t>
    <phoneticPr fontId="2" type="noConversion"/>
  </si>
  <si>
    <t>E:\2024-09-05 N-IL-6.eds</t>
    <phoneticPr fontId="2" type="noConversion"/>
  </si>
  <si>
    <t>WT-N</t>
    <phoneticPr fontId="2" type="noConversion"/>
  </si>
  <si>
    <t>WT-N+NApt8-3</t>
    <phoneticPr fontId="2" type="noConversion"/>
  </si>
  <si>
    <t>Beta-N</t>
    <phoneticPr fontId="2" type="noConversion"/>
  </si>
  <si>
    <t>Beta-N+NApt8-3</t>
    <phoneticPr fontId="2" type="noConversion"/>
  </si>
  <si>
    <t>Omicron-N</t>
    <phoneticPr fontId="2" type="noConversion"/>
  </si>
  <si>
    <t>Omicron-N+NApt8-3</t>
    <phoneticPr fontId="2" type="noConversion"/>
  </si>
  <si>
    <t>SARS-CoV-N</t>
    <phoneticPr fontId="2" type="noConversion"/>
  </si>
  <si>
    <t>SARS-CoV-N+NApt8-3</t>
    <phoneticPr fontId="2" type="noConversion"/>
  </si>
  <si>
    <t>MERS-CoV-N</t>
    <phoneticPr fontId="2" type="noConversion"/>
  </si>
  <si>
    <t>MERS-CoV-N+NApt8-3</t>
    <phoneticPr fontId="2" type="noConversion"/>
  </si>
  <si>
    <t>HCoV-OC43-N</t>
    <phoneticPr fontId="2" type="noConversion"/>
  </si>
  <si>
    <t>HCoV-OC43-N+NApt8-3</t>
    <phoneticPr fontId="2" type="noConversion"/>
  </si>
  <si>
    <t>HCoV-229E-N</t>
    <phoneticPr fontId="2" type="noConversion"/>
  </si>
  <si>
    <t>HCoV-229E-N+NApt8-3</t>
    <phoneticPr fontId="2" type="noConversion"/>
  </si>
  <si>
    <t>E:\2024-04-05 SARS-CoV-2 IL-6.eds</t>
    <phoneticPr fontId="2" type="noConversion"/>
  </si>
  <si>
    <t>IL-6</t>
    <phoneticPr fontId="2" type="noConversion"/>
  </si>
  <si>
    <t>WT+RS-50nM</t>
    <phoneticPr fontId="2" type="noConversion"/>
  </si>
  <si>
    <t>WT+RS-100nM</t>
    <phoneticPr fontId="2" type="noConversion"/>
  </si>
  <si>
    <t>WT+circSASO-50nM</t>
    <phoneticPr fontId="2" type="noConversion"/>
  </si>
  <si>
    <t>WT+circSASO-100nM</t>
    <phoneticPr fontId="2" type="noConversion"/>
  </si>
  <si>
    <t>WT+circSN-50nM</t>
    <phoneticPr fontId="2" type="noConversion"/>
  </si>
  <si>
    <t>WT+circSN-100nM</t>
    <phoneticPr fontId="2" type="noConversion"/>
  </si>
  <si>
    <t>WT+circSASON-50nM</t>
    <phoneticPr fontId="2" type="noConversion"/>
  </si>
  <si>
    <t>WT+circSASON-100nM</t>
    <phoneticPr fontId="2" type="noConversion"/>
  </si>
  <si>
    <t>Beta+RS-50nM</t>
    <phoneticPr fontId="2" type="noConversion"/>
  </si>
  <si>
    <t>Beta+RS-100nM</t>
    <phoneticPr fontId="2" type="noConversion"/>
  </si>
  <si>
    <t>Beta+circSASO-50nM</t>
    <phoneticPr fontId="2" type="noConversion"/>
  </si>
  <si>
    <t>Beta+circSN-50nM</t>
    <phoneticPr fontId="2" type="noConversion"/>
  </si>
  <si>
    <t>Beta+circSN-100nM</t>
    <phoneticPr fontId="2" type="noConversion"/>
  </si>
  <si>
    <t>Beta+circSASON-50nM</t>
    <phoneticPr fontId="2" type="noConversion"/>
  </si>
  <si>
    <t>Beta+circSASON-100nM</t>
    <phoneticPr fontId="2" type="noConversion"/>
  </si>
  <si>
    <t>Omicron+RS-50nM</t>
    <phoneticPr fontId="2" type="noConversion"/>
  </si>
  <si>
    <t>Omicron+RS-100nM</t>
    <phoneticPr fontId="2" type="noConversion"/>
  </si>
  <si>
    <t>Omicron+circSASO-50nM</t>
    <phoneticPr fontId="2" type="noConversion"/>
  </si>
  <si>
    <t>Omicron+circSN-50nM</t>
    <phoneticPr fontId="2" type="noConversion"/>
  </si>
  <si>
    <t>Omicron+circSN-100nM</t>
    <phoneticPr fontId="2" type="noConversion"/>
  </si>
  <si>
    <t>Omicron+circSASON-50nM</t>
    <phoneticPr fontId="2" type="noConversion"/>
  </si>
  <si>
    <t>Omicron+circSASON-100nM</t>
    <phoneticPr fontId="2" type="noConversion"/>
  </si>
  <si>
    <t>ΔCт Mean</t>
    <phoneticPr fontId="2" type="noConversion"/>
  </si>
  <si>
    <t>ACTB</t>
    <phoneticPr fontId="2" type="noConversion"/>
  </si>
  <si>
    <t>Cт Mean</t>
    <phoneticPr fontId="2" type="noConversion"/>
  </si>
  <si>
    <t>WT</t>
    <phoneticPr fontId="1" type="noConversion"/>
  </si>
  <si>
    <t>IL-6</t>
    <phoneticPr fontId="1" type="noConversion"/>
  </si>
  <si>
    <t>Beta</t>
    <phoneticPr fontId="1" type="noConversion"/>
  </si>
  <si>
    <t>Omicron</t>
    <phoneticPr fontId="1" type="noConversion"/>
  </si>
  <si>
    <t>N</t>
    <phoneticPr fontId="1" type="noConversion"/>
  </si>
  <si>
    <t>ACTB</t>
    <phoneticPr fontId="1" type="noConversion"/>
  </si>
  <si>
    <t>RQ SD</t>
    <phoneticPr fontId="1" type="noConversion"/>
  </si>
  <si>
    <t>Relative Inhibition(%)</t>
    <phoneticPr fontId="1" type="noConversion"/>
  </si>
  <si>
    <t>Relative quantif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zoomScale="90" zoomScaleNormal="90" workbookViewId="0">
      <selection activeCell="K22" sqref="K22"/>
    </sheetView>
  </sheetViews>
  <sheetFormatPr defaultRowHeight="13.9" x14ac:dyDescent="0.4"/>
  <cols>
    <col min="1" max="1" width="27.33203125" customWidth="1"/>
    <col min="2" max="2" width="19.1328125" customWidth="1"/>
    <col min="3" max="3" width="18.33203125" customWidth="1"/>
    <col min="4" max="4" width="12.796875" bestFit="1" customWidth="1"/>
    <col min="7" max="7" width="19.1328125" customWidth="1"/>
    <col min="8" max="8" width="11.1328125" customWidth="1"/>
    <col min="9" max="9" width="19.796875" customWidth="1"/>
  </cols>
  <sheetData>
    <row r="1" spans="1:9" x14ac:dyDescent="0.4">
      <c r="A1" s="1" t="s">
        <v>0</v>
      </c>
      <c r="B1" s="1" t="s">
        <v>1</v>
      </c>
      <c r="C1" s="1"/>
      <c r="D1" s="1"/>
    </row>
    <row r="2" spans="1:9" x14ac:dyDescent="0.4">
      <c r="A2" s="1" t="s">
        <v>2</v>
      </c>
      <c r="B2" s="1" t="s">
        <v>3</v>
      </c>
      <c r="C2" s="1"/>
      <c r="D2" s="1"/>
    </row>
    <row r="3" spans="1:9" x14ac:dyDescent="0.4">
      <c r="A3" s="1" t="s">
        <v>4</v>
      </c>
      <c r="B3" s="1" t="s">
        <v>5</v>
      </c>
      <c r="C3" s="1"/>
      <c r="D3" s="1"/>
    </row>
    <row r="4" spans="1:9" x14ac:dyDescent="0.4">
      <c r="A4" s="1" t="s">
        <v>6</v>
      </c>
      <c r="B4" s="1" t="s">
        <v>7</v>
      </c>
      <c r="C4" s="1"/>
      <c r="D4" s="1"/>
    </row>
    <row r="5" spans="1:9" x14ac:dyDescent="0.4">
      <c r="A5" s="1" t="s">
        <v>8</v>
      </c>
      <c r="B5" s="1" t="s">
        <v>9</v>
      </c>
      <c r="C5" s="1"/>
      <c r="D5" s="1"/>
    </row>
    <row r="6" spans="1:9" x14ac:dyDescent="0.4">
      <c r="A6" s="1" t="s">
        <v>10</v>
      </c>
      <c r="B6" s="1" t="s">
        <v>11</v>
      </c>
      <c r="C6" s="1"/>
      <c r="D6" s="1"/>
    </row>
    <row r="7" spans="1:9" x14ac:dyDescent="0.4">
      <c r="A7" s="1"/>
      <c r="B7" s="1"/>
      <c r="C7" s="1"/>
      <c r="D7" s="1"/>
    </row>
    <row r="8" spans="1:9" x14ac:dyDescent="0.4">
      <c r="A8" s="1" t="s">
        <v>12</v>
      </c>
      <c r="B8" s="1" t="s">
        <v>13</v>
      </c>
      <c r="C8" s="1" t="s">
        <v>81</v>
      </c>
      <c r="D8" s="1" t="s">
        <v>13</v>
      </c>
      <c r="E8" s="1" t="s">
        <v>81</v>
      </c>
      <c r="F8" s="1" t="s">
        <v>79</v>
      </c>
      <c r="G8" s="1" t="s">
        <v>90</v>
      </c>
      <c r="H8" s="1" t="s">
        <v>88</v>
      </c>
      <c r="I8" s="1" t="s">
        <v>89</v>
      </c>
    </row>
    <row r="9" spans="1:9" x14ac:dyDescent="0.4">
      <c r="A9" s="2" t="s">
        <v>17</v>
      </c>
      <c r="B9" s="1" t="s">
        <v>80</v>
      </c>
      <c r="C9" s="1">
        <v>15.9956341839</v>
      </c>
      <c r="D9" s="2" t="s">
        <v>56</v>
      </c>
      <c r="E9" s="1">
        <f>F9+C9</f>
        <v>30.718783483521584</v>
      </c>
      <c r="F9" s="1">
        <v>14.723149299621582</v>
      </c>
      <c r="G9" s="1">
        <v>1</v>
      </c>
      <c r="H9" s="1">
        <v>2.0779067277908299E-2</v>
      </c>
      <c r="I9" s="1">
        <v>0</v>
      </c>
    </row>
    <row r="10" spans="1:9" x14ac:dyDescent="0.4">
      <c r="A10" s="1" t="s">
        <v>86</v>
      </c>
      <c r="B10" s="1" t="s">
        <v>87</v>
      </c>
      <c r="C10" s="1">
        <v>16.001885525999999</v>
      </c>
      <c r="D10" s="2" t="s">
        <v>56</v>
      </c>
      <c r="E10" s="1">
        <v>27.11927379362</v>
      </c>
      <c r="F10" s="1">
        <v>11.1198283682</v>
      </c>
      <c r="G10" s="1">
        <v>12.05681783613</v>
      </c>
      <c r="H10" s="1">
        <v>0.53556441173781999</v>
      </c>
      <c r="I10" s="1">
        <v>0</v>
      </c>
    </row>
    <row r="11" spans="1:9" x14ac:dyDescent="0.4">
      <c r="A11" s="2" t="s">
        <v>19</v>
      </c>
      <c r="B11" s="1" t="s">
        <v>80</v>
      </c>
      <c r="C11" s="1">
        <v>15.8334796562</v>
      </c>
      <c r="D11" s="2" t="s">
        <v>56</v>
      </c>
      <c r="E11" s="1">
        <f>F11+C11</f>
        <v>26.976628955821599</v>
      </c>
      <c r="F11" s="1">
        <v>11.1431492996216</v>
      </c>
      <c r="G11" s="1">
        <f>2^(14.7231493-F11)</f>
        <v>11.958793992216137</v>
      </c>
      <c r="H11" s="1">
        <v>0.87608159781384998</v>
      </c>
      <c r="I11" s="1">
        <f>100-(G11/12.0568)*100</f>
        <v>0.81286915088467993</v>
      </c>
    </row>
    <row r="12" spans="1:9" x14ac:dyDescent="0.4">
      <c r="A12" s="2" t="s">
        <v>20</v>
      </c>
      <c r="B12" s="1" t="s">
        <v>80</v>
      </c>
      <c r="C12" s="1">
        <v>16.429712066099999</v>
      </c>
      <c r="D12" s="2" t="s">
        <v>56</v>
      </c>
      <c r="E12" s="1">
        <f t="shared" ref="E12:E31" si="0">F12+C12</f>
        <v>27.581083765999999</v>
      </c>
      <c r="F12" s="1">
        <v>11.1513716999</v>
      </c>
      <c r="G12" s="1">
        <f t="shared" ref="G12:G31" si="1">2^(14.7231493-F12)</f>
        <v>11.890830692878941</v>
      </c>
      <c r="H12" s="1">
        <v>0.68713441803335995</v>
      </c>
      <c r="I12" s="1">
        <f t="shared" ref="I12:I31" si="2">100-(G12/12.0568)*100</f>
        <v>1.376561833331067</v>
      </c>
    </row>
    <row r="13" spans="1:9" x14ac:dyDescent="0.4">
      <c r="A13" s="2" t="s">
        <v>21</v>
      </c>
      <c r="B13" s="1" t="s">
        <v>80</v>
      </c>
      <c r="C13" s="1">
        <v>15.8169805223</v>
      </c>
      <c r="D13" s="2" t="s">
        <v>56</v>
      </c>
      <c r="E13" s="1">
        <f t="shared" si="0"/>
        <v>26.980288631100002</v>
      </c>
      <c r="F13" s="1">
        <v>11.163308108800001</v>
      </c>
      <c r="G13" s="1">
        <f t="shared" si="1"/>
        <v>11.792855534436692</v>
      </c>
      <c r="H13" s="1">
        <v>0.96102145019413998</v>
      </c>
      <c r="I13" s="1">
        <f t="shared" si="2"/>
        <v>2.1891751174715353</v>
      </c>
    </row>
    <row r="14" spans="1:9" x14ac:dyDescent="0.4">
      <c r="A14" s="2" t="s">
        <v>22</v>
      </c>
      <c r="B14" s="1" t="s">
        <v>80</v>
      </c>
      <c r="C14" s="1">
        <v>16.387741857599998</v>
      </c>
      <c r="D14" s="2" t="s">
        <v>56</v>
      </c>
      <c r="E14" s="1">
        <f t="shared" si="0"/>
        <v>27.578412123599996</v>
      </c>
      <c r="F14" s="1">
        <v>11.190670266</v>
      </c>
      <c r="G14" s="1">
        <f t="shared" si="1"/>
        <v>11.5712998653093</v>
      </c>
      <c r="H14" s="1">
        <v>0.61608883941215997</v>
      </c>
      <c r="I14" s="1">
        <f t="shared" si="2"/>
        <v>4.0267743903083897</v>
      </c>
    </row>
    <row r="15" spans="1:9" x14ac:dyDescent="0.4">
      <c r="A15" s="2" t="s">
        <v>23</v>
      </c>
      <c r="B15" s="1" t="s">
        <v>80</v>
      </c>
      <c r="C15" s="1">
        <v>16.380201615400001</v>
      </c>
      <c r="D15" s="2" t="s">
        <v>56</v>
      </c>
      <c r="E15" s="1">
        <f t="shared" si="0"/>
        <v>27.581826858900001</v>
      </c>
      <c r="F15" s="1">
        <v>11.201625243500001</v>
      </c>
      <c r="G15" s="1">
        <f t="shared" si="1"/>
        <v>11.483766977972756</v>
      </c>
      <c r="H15" s="1">
        <v>0.94762672164846995</v>
      </c>
      <c r="I15" s="1">
        <f t="shared" si="2"/>
        <v>4.7527786977244801</v>
      </c>
    </row>
    <row r="16" spans="1:9" x14ac:dyDescent="0.4">
      <c r="A16" s="2" t="s">
        <v>24</v>
      </c>
      <c r="B16" s="1" t="s">
        <v>80</v>
      </c>
      <c r="C16" s="1">
        <v>15.961696059399999</v>
      </c>
      <c r="D16" s="2" t="s">
        <v>56</v>
      </c>
      <c r="E16" s="1">
        <f t="shared" si="0"/>
        <v>27.208468276399998</v>
      </c>
      <c r="F16" s="1">
        <v>11.246772217</v>
      </c>
      <c r="G16" s="1">
        <f t="shared" si="1"/>
        <v>11.129964477072358</v>
      </c>
      <c r="H16" s="1">
        <v>0.8725206481719</v>
      </c>
      <c r="I16" s="1">
        <f t="shared" si="2"/>
        <v>7.6872430738474833</v>
      </c>
    </row>
    <row r="17" spans="1:9" x14ac:dyDescent="0.4">
      <c r="A17" s="2" t="s">
        <v>25</v>
      </c>
      <c r="B17" s="1" t="s">
        <v>80</v>
      </c>
      <c r="C17" s="1">
        <v>16.4038328458</v>
      </c>
      <c r="D17" s="2" t="s">
        <v>56</v>
      </c>
      <c r="E17" s="1">
        <f t="shared" si="0"/>
        <v>27.627445966300002</v>
      </c>
      <c r="F17" s="1">
        <v>11.2236131205</v>
      </c>
      <c r="G17" s="1">
        <f t="shared" si="1"/>
        <v>11.310071773034412</v>
      </c>
      <c r="H17" s="1">
        <v>0.89195481390397002</v>
      </c>
      <c r="I17" s="1">
        <f t="shared" si="2"/>
        <v>6.1934197047772983</v>
      </c>
    </row>
    <row r="18" spans="1:9" x14ac:dyDescent="0.4">
      <c r="A18" s="2" t="s">
        <v>26</v>
      </c>
      <c r="B18" s="1" t="s">
        <v>80</v>
      </c>
      <c r="C18" s="1">
        <v>16.168788262</v>
      </c>
      <c r="D18" s="2" t="s">
        <v>56</v>
      </c>
      <c r="E18" s="1">
        <f t="shared" si="0"/>
        <v>27.554878159155798</v>
      </c>
      <c r="F18" s="1">
        <v>11.3860898971558</v>
      </c>
      <c r="G18" s="1">
        <f t="shared" si="1"/>
        <v>10.105434176583152</v>
      </c>
      <c r="H18" s="1">
        <v>0.19512927808607999</v>
      </c>
      <c r="I18" s="1">
        <f t="shared" si="2"/>
        <v>16.184773931862921</v>
      </c>
    </row>
    <row r="19" spans="1:9" x14ac:dyDescent="0.4">
      <c r="A19" s="2" t="s">
        <v>27</v>
      </c>
      <c r="B19" s="1" t="s">
        <v>80</v>
      </c>
      <c r="C19" s="1">
        <v>16.3299749643</v>
      </c>
      <c r="D19" s="2" t="s">
        <v>56</v>
      </c>
      <c r="E19" s="1">
        <f t="shared" si="0"/>
        <v>27.777936828771402</v>
      </c>
      <c r="F19" s="1">
        <v>11.447961864471401</v>
      </c>
      <c r="G19" s="1">
        <f t="shared" si="1"/>
        <v>9.6812104188611361</v>
      </c>
      <c r="H19" s="1">
        <v>0.48700017469013002</v>
      </c>
      <c r="I19" s="1">
        <f t="shared" si="2"/>
        <v>19.703317473449545</v>
      </c>
    </row>
    <row r="20" spans="1:9" x14ac:dyDescent="0.4">
      <c r="A20" s="2" t="s">
        <v>28</v>
      </c>
      <c r="B20" s="1" t="s">
        <v>80</v>
      </c>
      <c r="C20" s="1">
        <v>16.322328624499999</v>
      </c>
      <c r="D20" s="2" t="s">
        <v>56</v>
      </c>
      <c r="E20" s="1">
        <f t="shared" si="0"/>
        <v>28.059057864917499</v>
      </c>
      <c r="F20" s="1">
        <v>11.7367292404175</v>
      </c>
      <c r="G20" s="1">
        <f t="shared" si="1"/>
        <v>7.925050121852137</v>
      </c>
      <c r="H20" s="1">
        <v>0.52147669150303999</v>
      </c>
      <c r="I20" s="1">
        <f t="shared" si="2"/>
        <v>34.269042184890381</v>
      </c>
    </row>
    <row r="21" spans="1:9" x14ac:dyDescent="0.4">
      <c r="A21" s="2" t="s">
        <v>29</v>
      </c>
      <c r="B21" s="1" t="s">
        <v>80</v>
      </c>
      <c r="C21" s="1">
        <v>15.9286881355</v>
      </c>
      <c r="D21" s="2" t="s">
        <v>56</v>
      </c>
      <c r="E21" s="1">
        <f t="shared" si="0"/>
        <v>27.870108118410002</v>
      </c>
      <c r="F21" s="1">
        <v>11.94141998291</v>
      </c>
      <c r="G21" s="1">
        <f t="shared" si="1"/>
        <v>6.8767615296092339</v>
      </c>
      <c r="H21" s="1">
        <v>0.32863861078765</v>
      </c>
      <c r="I21" s="1">
        <f t="shared" si="2"/>
        <v>42.963626089764837</v>
      </c>
    </row>
    <row r="22" spans="1:9" x14ac:dyDescent="0.4">
      <c r="A22" s="2" t="s">
        <v>30</v>
      </c>
      <c r="B22" s="1" t="s">
        <v>80</v>
      </c>
      <c r="C22" s="1">
        <v>15.999792443900001</v>
      </c>
      <c r="D22" s="2" t="s">
        <v>56</v>
      </c>
      <c r="E22" s="1">
        <f t="shared" si="0"/>
        <v>28.166897927908799</v>
      </c>
      <c r="F22" s="1">
        <v>12.1671054840088</v>
      </c>
      <c r="G22" s="1">
        <f t="shared" si="1"/>
        <v>5.8809279520995812</v>
      </c>
      <c r="H22" s="1">
        <v>0.1829236704536</v>
      </c>
      <c r="I22" s="1">
        <f t="shared" si="2"/>
        <v>51.223144183368881</v>
      </c>
    </row>
    <row r="23" spans="1:9" x14ac:dyDescent="0.4">
      <c r="A23" s="2" t="s">
        <v>31</v>
      </c>
      <c r="B23" s="1" t="s">
        <v>80</v>
      </c>
      <c r="C23" s="1">
        <v>16.390566395</v>
      </c>
      <c r="D23" s="2" t="s">
        <v>56</v>
      </c>
      <c r="E23" s="1">
        <f t="shared" si="0"/>
        <v>28.680417774394499</v>
      </c>
      <c r="F23" s="1">
        <v>12.2898513793945</v>
      </c>
      <c r="G23" s="1">
        <f t="shared" si="1"/>
        <v>5.4012672022852728</v>
      </c>
      <c r="H23" s="1">
        <v>0.68121693424799001</v>
      </c>
      <c r="I23" s="1">
        <f t="shared" si="2"/>
        <v>55.201486279234352</v>
      </c>
    </row>
    <row r="24" spans="1:9" x14ac:dyDescent="0.4">
      <c r="A24" s="2" t="s">
        <v>32</v>
      </c>
      <c r="B24" s="1" t="s">
        <v>80</v>
      </c>
      <c r="C24" s="1">
        <v>16.234365332100001</v>
      </c>
      <c r="D24" s="2" t="s">
        <v>56</v>
      </c>
      <c r="E24" s="1">
        <f t="shared" si="0"/>
        <v>28.542300502100002</v>
      </c>
      <c r="F24" s="1">
        <v>12.30793517</v>
      </c>
      <c r="G24" s="1">
        <f t="shared" si="1"/>
        <v>5.3339863391005871</v>
      </c>
      <c r="H24" s="1">
        <v>0.29467169257929998</v>
      </c>
      <c r="I24" s="1">
        <f t="shared" si="2"/>
        <v>55.75951878524495</v>
      </c>
    </row>
    <row r="25" spans="1:9" x14ac:dyDescent="0.4">
      <c r="A25" s="1" t="s">
        <v>33</v>
      </c>
      <c r="B25" s="1" t="s">
        <v>80</v>
      </c>
      <c r="C25" s="1">
        <v>15.9691878223</v>
      </c>
      <c r="D25" s="2" t="s">
        <v>56</v>
      </c>
      <c r="E25" s="1">
        <f t="shared" si="0"/>
        <v>27.320389569900001</v>
      </c>
      <c r="F25" s="1">
        <v>11.351201747599999</v>
      </c>
      <c r="G25" s="1">
        <f t="shared" si="1"/>
        <v>10.352788864707668</v>
      </c>
      <c r="H25" s="1">
        <v>0.55946210433692001</v>
      </c>
      <c r="I25" s="1">
        <f t="shared" si="2"/>
        <v>14.133195667941195</v>
      </c>
    </row>
    <row r="26" spans="1:9" x14ac:dyDescent="0.4">
      <c r="A26" s="1" t="s">
        <v>34</v>
      </c>
      <c r="B26" s="1" t="s">
        <v>80</v>
      </c>
      <c r="C26" s="1">
        <v>15.9864100494</v>
      </c>
      <c r="D26" s="2" t="s">
        <v>56</v>
      </c>
      <c r="E26" s="1">
        <f t="shared" si="0"/>
        <v>27.408376302200001</v>
      </c>
      <c r="F26" s="1">
        <v>11.421966252800001</v>
      </c>
      <c r="G26" s="1">
        <f t="shared" si="1"/>
        <v>9.8572351809258567</v>
      </c>
      <c r="H26" s="1">
        <v>0.41757440385309003</v>
      </c>
      <c r="I26" s="1">
        <f t="shared" si="2"/>
        <v>18.243354945542308</v>
      </c>
    </row>
    <row r="27" spans="1:9" x14ac:dyDescent="0.4">
      <c r="A27" s="1" t="s">
        <v>35</v>
      </c>
      <c r="B27" s="1" t="s">
        <v>80</v>
      </c>
      <c r="C27" s="1">
        <v>16.062560340200001</v>
      </c>
      <c r="D27" s="2" t="s">
        <v>56</v>
      </c>
      <c r="E27" s="1">
        <f t="shared" si="0"/>
        <v>27.642353656800001</v>
      </c>
      <c r="F27" s="1">
        <v>11.5797933166</v>
      </c>
      <c r="G27" s="1">
        <f t="shared" si="1"/>
        <v>8.8357707249628419</v>
      </c>
      <c r="H27" s="1">
        <v>0.67268150202376997</v>
      </c>
      <c r="I27" s="1">
        <f t="shared" si="2"/>
        <v>26.715457459998987</v>
      </c>
    </row>
    <row r="28" spans="1:9" x14ac:dyDescent="0.4">
      <c r="A28" s="1" t="s">
        <v>36</v>
      </c>
      <c r="B28" s="1" t="s">
        <v>80</v>
      </c>
      <c r="C28" s="1">
        <v>15.962773261800001</v>
      </c>
      <c r="D28" s="2" t="s">
        <v>56</v>
      </c>
      <c r="E28" s="1">
        <f t="shared" si="0"/>
        <v>27.732814058199999</v>
      </c>
      <c r="F28" s="1">
        <v>11.7700407964</v>
      </c>
      <c r="G28" s="1">
        <f t="shared" si="1"/>
        <v>7.7441586233988344</v>
      </c>
      <c r="H28" s="1">
        <v>0.32664115976038</v>
      </c>
      <c r="I28" s="1">
        <f t="shared" si="2"/>
        <v>35.769369788013123</v>
      </c>
    </row>
    <row r="29" spans="1:9" x14ac:dyDescent="0.4">
      <c r="A29" s="1" t="s">
        <v>37</v>
      </c>
      <c r="B29" s="1" t="s">
        <v>80</v>
      </c>
      <c r="C29" s="1">
        <v>15.818525320799999</v>
      </c>
      <c r="D29" s="2" t="s">
        <v>56</v>
      </c>
      <c r="E29" s="1">
        <f t="shared" si="0"/>
        <v>27.918105521099999</v>
      </c>
      <c r="F29" s="1">
        <v>12.0995802003</v>
      </c>
      <c r="G29" s="1">
        <f t="shared" si="1"/>
        <v>6.1627279248470455</v>
      </c>
      <c r="H29" s="1">
        <v>0.38402776208728001</v>
      </c>
      <c r="I29" s="1">
        <f t="shared" si="2"/>
        <v>48.885874155273001</v>
      </c>
    </row>
    <row r="30" spans="1:9" x14ac:dyDescent="0.4">
      <c r="A30" s="1" t="s">
        <v>38</v>
      </c>
      <c r="B30" s="1" t="s">
        <v>80</v>
      </c>
      <c r="C30" s="1">
        <v>16.492673183099999</v>
      </c>
      <c r="D30" s="2" t="s">
        <v>56</v>
      </c>
      <c r="E30" s="1">
        <f t="shared" si="0"/>
        <v>28.673942525099999</v>
      </c>
      <c r="F30" s="1">
        <v>12.181269342</v>
      </c>
      <c r="G30" s="1">
        <f t="shared" si="1"/>
        <v>5.8234736233839639</v>
      </c>
      <c r="H30" s="1">
        <v>0.45768784312654998</v>
      </c>
      <c r="I30" s="1">
        <f t="shared" si="2"/>
        <v>51.699674678322907</v>
      </c>
    </row>
    <row r="31" spans="1:9" x14ac:dyDescent="0.4">
      <c r="A31" s="1" t="s">
        <v>39</v>
      </c>
      <c r="B31" s="1" t="s">
        <v>80</v>
      </c>
      <c r="C31" s="1">
        <v>15.849888425</v>
      </c>
      <c r="D31" s="2" t="s">
        <v>56</v>
      </c>
      <c r="E31" s="1">
        <f t="shared" si="0"/>
        <v>28.0750401731</v>
      </c>
      <c r="F31" s="1">
        <v>12.2251517481</v>
      </c>
      <c r="G31" s="1">
        <f t="shared" si="1"/>
        <v>5.649008031765236</v>
      </c>
      <c r="H31" s="1">
        <v>0.47044464342373998</v>
      </c>
      <c r="I31" s="1">
        <f t="shared" si="2"/>
        <v>53.1467053300607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7665-AB9E-43D7-82C7-4CBF2CCD1B88}">
  <dimension ref="A1:I32"/>
  <sheetViews>
    <sheetView topLeftCell="A7" zoomScale="85" zoomScaleNormal="85" workbookViewId="0">
      <selection activeCell="E34" sqref="E34"/>
    </sheetView>
  </sheetViews>
  <sheetFormatPr defaultRowHeight="13.9" x14ac:dyDescent="0.4"/>
  <cols>
    <col min="1" max="1" width="20.1328125" customWidth="1"/>
    <col min="2" max="2" width="20.19921875" customWidth="1"/>
    <col min="3" max="3" width="16.19921875" customWidth="1"/>
    <col min="7" max="7" width="17.86328125" customWidth="1"/>
    <col min="9" max="9" width="19.9296875" customWidth="1"/>
  </cols>
  <sheetData>
    <row r="1" spans="1:9" x14ac:dyDescent="0.4">
      <c r="A1" s="1" t="s">
        <v>0</v>
      </c>
      <c r="B1" s="1" t="s">
        <v>1</v>
      </c>
      <c r="C1" s="1"/>
      <c r="D1" s="1"/>
    </row>
    <row r="2" spans="1:9" x14ac:dyDescent="0.4">
      <c r="A2" s="1" t="s">
        <v>2</v>
      </c>
      <c r="B2" s="1" t="s">
        <v>3</v>
      </c>
      <c r="C2" s="1"/>
      <c r="D2" s="1"/>
    </row>
    <row r="3" spans="1:9" x14ac:dyDescent="0.4">
      <c r="A3" s="1" t="s">
        <v>4</v>
      </c>
      <c r="B3" s="1" t="s">
        <v>16</v>
      </c>
      <c r="C3" s="1"/>
      <c r="D3" s="1"/>
    </row>
    <row r="4" spans="1:9" x14ac:dyDescent="0.4">
      <c r="A4" s="1" t="s">
        <v>6</v>
      </c>
      <c r="B4" s="1" t="s">
        <v>7</v>
      </c>
      <c r="C4" s="1"/>
      <c r="D4" s="1"/>
    </row>
    <row r="5" spans="1:9" x14ac:dyDescent="0.4">
      <c r="A5" s="1" t="s">
        <v>8</v>
      </c>
      <c r="B5" s="1" t="s">
        <v>9</v>
      </c>
      <c r="C5" s="1"/>
      <c r="D5" s="1"/>
    </row>
    <row r="6" spans="1:9" x14ac:dyDescent="0.4">
      <c r="A6" s="1" t="s">
        <v>10</v>
      </c>
      <c r="B6" s="1" t="s">
        <v>11</v>
      </c>
      <c r="C6" s="1"/>
      <c r="D6" s="1"/>
    </row>
    <row r="7" spans="1:9" x14ac:dyDescent="0.4">
      <c r="A7" s="1"/>
      <c r="B7" s="1"/>
      <c r="C7" s="1"/>
      <c r="D7" s="1"/>
    </row>
    <row r="8" spans="1:9" x14ac:dyDescent="0.4">
      <c r="A8" s="1" t="s">
        <v>12</v>
      </c>
      <c r="B8" s="1" t="s">
        <v>13</v>
      </c>
      <c r="C8" s="1" t="s">
        <v>81</v>
      </c>
      <c r="D8" s="1" t="s">
        <v>13</v>
      </c>
      <c r="E8" s="1" t="s">
        <v>81</v>
      </c>
      <c r="F8" s="1" t="s">
        <v>14</v>
      </c>
      <c r="G8" s="1" t="s">
        <v>90</v>
      </c>
      <c r="H8" s="1" t="s">
        <v>88</v>
      </c>
      <c r="I8" s="1" t="s">
        <v>89</v>
      </c>
    </row>
    <row r="9" spans="1:9" x14ac:dyDescent="0.4">
      <c r="A9" s="2" t="s">
        <v>17</v>
      </c>
      <c r="B9" s="1" t="s">
        <v>80</v>
      </c>
      <c r="C9" s="1">
        <v>16.233472858799999</v>
      </c>
      <c r="D9" s="1" t="s">
        <v>18</v>
      </c>
      <c r="E9" s="1">
        <f>F9+C9</f>
        <v>29.497312105100001</v>
      </c>
      <c r="F9" s="1">
        <v>13.2638392463</v>
      </c>
      <c r="G9" s="1">
        <v>1</v>
      </c>
      <c r="H9" s="1">
        <v>5.6289372656392E-2</v>
      </c>
      <c r="I9" s="1">
        <v>0</v>
      </c>
    </row>
    <row r="10" spans="1:9" x14ac:dyDescent="0.4">
      <c r="A10" s="1" t="s">
        <v>86</v>
      </c>
      <c r="B10" s="1" t="s">
        <v>80</v>
      </c>
      <c r="C10" s="1">
        <v>16.253921470270001</v>
      </c>
      <c r="D10" s="1" t="s">
        <v>18</v>
      </c>
      <c r="E10" s="1">
        <v>26.4989281563</v>
      </c>
      <c r="F10" s="1">
        <v>10.078927632999999</v>
      </c>
      <c r="G10" s="1">
        <v>9.1182930300000002</v>
      </c>
      <c r="H10" s="1">
        <v>0.58923847323230005</v>
      </c>
      <c r="I10" s="1">
        <v>0</v>
      </c>
    </row>
    <row r="11" spans="1:9" x14ac:dyDescent="0.4">
      <c r="A11" s="2" t="s">
        <v>19</v>
      </c>
      <c r="B11" s="1" t="s">
        <v>80</v>
      </c>
      <c r="C11" s="1">
        <v>16.393193608200001</v>
      </c>
      <c r="D11" s="1" t="s">
        <v>18</v>
      </c>
      <c r="E11" s="1">
        <f t="shared" ref="E11:E31" si="0">F11+C11</f>
        <v>26.4741077503</v>
      </c>
      <c r="F11" s="1">
        <v>10.080914142099999</v>
      </c>
      <c r="G11" s="1">
        <f>2^(13.26383925-F11)</f>
        <v>9.0814653747311276</v>
      </c>
      <c r="H11" s="1">
        <v>0.51731798864372003</v>
      </c>
      <c r="I11" s="1">
        <f>100-(G11/9.1183)*100</f>
        <v>0.40396373522337115</v>
      </c>
    </row>
    <row r="12" spans="1:9" x14ac:dyDescent="0.4">
      <c r="A12" s="2" t="s">
        <v>20</v>
      </c>
      <c r="B12" s="1" t="s">
        <v>80</v>
      </c>
      <c r="C12" s="1">
        <v>16.146449253899998</v>
      </c>
      <c r="D12" s="1" t="s">
        <v>18</v>
      </c>
      <c r="E12" s="1">
        <f t="shared" si="0"/>
        <v>26.252632164399998</v>
      </c>
      <c r="F12" s="1">
        <v>10.106182910499999</v>
      </c>
      <c r="G12" s="1">
        <f>2^(13.26383925-F12)</f>
        <v>8.923788613748842</v>
      </c>
      <c r="H12" s="1">
        <v>1.0557965659642401</v>
      </c>
      <c r="I12" s="1">
        <f t="shared" ref="I12:I31" si="1">100-(G12/9.1183)*100</f>
        <v>2.1331979234194733</v>
      </c>
    </row>
    <row r="13" spans="1:9" x14ac:dyDescent="0.4">
      <c r="A13" s="2" t="s">
        <v>21</v>
      </c>
      <c r="B13" s="1" t="s">
        <v>80</v>
      </c>
      <c r="C13" s="1">
        <v>16.283879823900001</v>
      </c>
      <c r="D13" s="1" t="s">
        <v>18</v>
      </c>
      <c r="E13" s="1">
        <f t="shared" si="0"/>
        <v>26.375305717500002</v>
      </c>
      <c r="F13" s="1">
        <v>10.0914258936</v>
      </c>
      <c r="G13" s="1">
        <f t="shared" ref="G13:G31" si="2">2^(13.26383925-F13)</f>
        <v>9.015536560857452</v>
      </c>
      <c r="H13" s="1">
        <v>0.30625117345913999</v>
      </c>
      <c r="I13" s="1">
        <f t="shared" si="1"/>
        <v>1.1270021730207134</v>
      </c>
    </row>
    <row r="14" spans="1:9" x14ac:dyDescent="0.4">
      <c r="A14" s="2" t="s">
        <v>22</v>
      </c>
      <c r="B14" s="1" t="s">
        <v>80</v>
      </c>
      <c r="C14" s="1">
        <v>16.229415980199999</v>
      </c>
      <c r="D14" s="1" t="s">
        <v>18</v>
      </c>
      <c r="E14" s="1">
        <f t="shared" si="0"/>
        <v>26.336432296999998</v>
      </c>
      <c r="F14" s="1">
        <v>10.107016316799999</v>
      </c>
      <c r="G14" s="1">
        <f t="shared" si="2"/>
        <v>8.9186350686581513</v>
      </c>
      <c r="H14" s="1">
        <v>0.78480725526771999</v>
      </c>
      <c r="I14" s="1">
        <f t="shared" si="1"/>
        <v>2.1897166285584859</v>
      </c>
    </row>
    <row r="15" spans="1:9" x14ac:dyDescent="0.4">
      <c r="A15" s="2" t="s">
        <v>23</v>
      </c>
      <c r="B15" s="1" t="s">
        <v>80</v>
      </c>
      <c r="C15" s="1">
        <v>15.8769082351</v>
      </c>
      <c r="D15" s="1" t="s">
        <v>18</v>
      </c>
      <c r="E15" s="1">
        <f t="shared" si="0"/>
        <v>25.962603411099998</v>
      </c>
      <c r="F15" s="1">
        <v>10.085695176</v>
      </c>
      <c r="G15" s="1">
        <f t="shared" si="2"/>
        <v>9.0514195730054876</v>
      </c>
      <c r="H15" s="1">
        <v>0.43196982410286999</v>
      </c>
      <c r="I15" s="1">
        <f t="shared" si="1"/>
        <v>0.73347473755536896</v>
      </c>
    </row>
    <row r="16" spans="1:9" x14ac:dyDescent="0.4">
      <c r="A16" s="2" t="s">
        <v>24</v>
      </c>
      <c r="B16" s="1" t="s">
        <v>80</v>
      </c>
      <c r="C16" s="1">
        <v>16.295972316499999</v>
      </c>
      <c r="D16" s="1" t="s">
        <v>18</v>
      </c>
      <c r="E16" s="1">
        <f t="shared" si="0"/>
        <v>26.3813177567</v>
      </c>
      <c r="F16" s="1">
        <v>10.085345440199999</v>
      </c>
      <c r="G16" s="1">
        <f t="shared" si="2"/>
        <v>9.0536140694910632</v>
      </c>
      <c r="H16" s="1">
        <v>0.24992117389530999</v>
      </c>
      <c r="I16" s="1">
        <f t="shared" si="1"/>
        <v>0.70940778992725484</v>
      </c>
    </row>
    <row r="17" spans="1:9" x14ac:dyDescent="0.4">
      <c r="A17" s="2" t="s">
        <v>25</v>
      </c>
      <c r="B17" s="1" t="s">
        <v>80</v>
      </c>
      <c r="C17" s="1">
        <v>16.150053419100001</v>
      </c>
      <c r="D17" s="1" t="s">
        <v>18</v>
      </c>
      <c r="E17" s="1">
        <f t="shared" si="0"/>
        <v>26.234171431699998</v>
      </c>
      <c r="F17" s="1">
        <v>10.084118012599999</v>
      </c>
      <c r="G17" s="1">
        <f t="shared" si="2"/>
        <v>9.0613200531338016</v>
      </c>
      <c r="H17" s="1">
        <v>0.37638392673839999</v>
      </c>
      <c r="I17" s="1">
        <f t="shared" si="1"/>
        <v>0.62489660206614417</v>
      </c>
    </row>
    <row r="18" spans="1:9" x14ac:dyDescent="0.4">
      <c r="A18" s="2" t="s">
        <v>26</v>
      </c>
      <c r="B18" s="1" t="s">
        <v>80</v>
      </c>
      <c r="C18" s="1">
        <v>15.9049848022</v>
      </c>
      <c r="D18" s="1" t="s">
        <v>18</v>
      </c>
      <c r="E18" s="1">
        <f t="shared" si="0"/>
        <v>26.0394579218</v>
      </c>
      <c r="F18" s="1">
        <v>10.134473119600001</v>
      </c>
      <c r="G18" s="1">
        <f t="shared" si="2"/>
        <v>8.7505041007693958</v>
      </c>
      <c r="H18" s="1">
        <v>0.88462327659131001</v>
      </c>
      <c r="I18" s="1">
        <f t="shared" si="1"/>
        <v>4.0336016497658989</v>
      </c>
    </row>
    <row r="19" spans="1:9" x14ac:dyDescent="0.4">
      <c r="A19" s="2" t="s">
        <v>27</v>
      </c>
      <c r="B19" s="1" t="s">
        <v>80</v>
      </c>
      <c r="C19" s="1">
        <v>15.951376592700001</v>
      </c>
      <c r="D19" s="1" t="s">
        <v>18</v>
      </c>
      <c r="E19" s="1">
        <f t="shared" si="0"/>
        <v>26.3141224106</v>
      </c>
      <c r="F19" s="1">
        <v>10.3627458179</v>
      </c>
      <c r="G19" s="1">
        <f t="shared" si="2"/>
        <v>7.4699233123006836</v>
      </c>
      <c r="H19" s="1">
        <v>0.69731428579739996</v>
      </c>
      <c r="I19" s="1">
        <f t="shared" si="1"/>
        <v>18.077675528325628</v>
      </c>
    </row>
    <row r="20" spans="1:9" x14ac:dyDescent="0.4">
      <c r="A20" s="2" t="s">
        <v>28</v>
      </c>
      <c r="B20" s="1" t="s">
        <v>80</v>
      </c>
      <c r="C20" s="1">
        <v>16.4324450461</v>
      </c>
      <c r="D20" s="1" t="s">
        <v>18</v>
      </c>
      <c r="E20" s="1">
        <f t="shared" si="0"/>
        <v>27.1016650814</v>
      </c>
      <c r="F20" s="1">
        <v>10.6692200353</v>
      </c>
      <c r="G20" s="1">
        <f t="shared" si="2"/>
        <v>6.0402958545950334</v>
      </c>
      <c r="H20" s="1">
        <v>0.85417577399291</v>
      </c>
      <c r="I20" s="1">
        <f t="shared" si="1"/>
        <v>33.756337753802427</v>
      </c>
    </row>
    <row r="21" spans="1:9" x14ac:dyDescent="0.4">
      <c r="A21" s="2" t="s">
        <v>29</v>
      </c>
      <c r="B21" s="1" t="s">
        <v>80</v>
      </c>
      <c r="C21" s="1">
        <v>16.337672275999999</v>
      </c>
      <c r="D21" s="1" t="s">
        <v>18</v>
      </c>
      <c r="E21" s="1">
        <f t="shared" si="0"/>
        <v>27.216491061900001</v>
      </c>
      <c r="F21" s="1">
        <v>10.8788187859</v>
      </c>
      <c r="G21" s="1">
        <f t="shared" si="2"/>
        <v>5.2235132414496164</v>
      </c>
      <c r="H21" s="1">
        <v>0.52154724126301999</v>
      </c>
      <c r="I21" s="1">
        <f t="shared" si="1"/>
        <v>42.713957191037622</v>
      </c>
    </row>
    <row r="22" spans="1:9" x14ac:dyDescent="0.4">
      <c r="A22" s="2" t="s">
        <v>30</v>
      </c>
      <c r="B22" s="1" t="s">
        <v>80</v>
      </c>
      <c r="C22" s="1">
        <v>16.370953400699999</v>
      </c>
      <c r="D22" s="1" t="s">
        <v>18</v>
      </c>
      <c r="E22" s="1">
        <f t="shared" si="0"/>
        <v>27.413702664699997</v>
      </c>
      <c r="F22" s="1">
        <v>11.042749263999999</v>
      </c>
      <c r="G22" s="1">
        <f t="shared" si="2"/>
        <v>4.6624555973397932</v>
      </c>
      <c r="H22" s="1">
        <v>0.30890563211830002</v>
      </c>
      <c r="I22" s="1">
        <f t="shared" si="1"/>
        <v>48.867052001581513</v>
      </c>
    </row>
    <row r="23" spans="1:9" x14ac:dyDescent="0.4">
      <c r="A23" s="2" t="s">
        <v>31</v>
      </c>
      <c r="B23" s="1" t="s">
        <v>80</v>
      </c>
      <c r="C23" s="1">
        <v>16.032517192099998</v>
      </c>
      <c r="D23" s="1" t="s">
        <v>18</v>
      </c>
      <c r="E23" s="1">
        <f t="shared" si="0"/>
        <v>27.092659722999997</v>
      </c>
      <c r="F23" s="1">
        <v>11.0601425309</v>
      </c>
      <c r="G23" s="1">
        <f t="shared" si="2"/>
        <v>4.60658207974679</v>
      </c>
      <c r="H23" s="1">
        <v>0.30704069011205998</v>
      </c>
      <c r="I23" s="1">
        <f t="shared" si="1"/>
        <v>49.479814441871952</v>
      </c>
    </row>
    <row r="24" spans="1:9" x14ac:dyDescent="0.4">
      <c r="A24" s="2" t="s">
        <v>32</v>
      </c>
      <c r="B24" s="1" t="s">
        <v>80</v>
      </c>
      <c r="C24" s="1">
        <v>16.1684212338</v>
      </c>
      <c r="D24" s="1" t="s">
        <v>18</v>
      </c>
      <c r="E24" s="1">
        <f t="shared" si="0"/>
        <v>27.2592186553</v>
      </c>
      <c r="F24" s="1">
        <v>11.0907974215</v>
      </c>
      <c r="G24" s="1">
        <f t="shared" si="2"/>
        <v>4.5097323987414519</v>
      </c>
      <c r="H24" s="1">
        <v>0.22441560301426999</v>
      </c>
      <c r="I24" s="1">
        <f t="shared" si="1"/>
        <v>50.541960686296214</v>
      </c>
    </row>
    <row r="25" spans="1:9" x14ac:dyDescent="0.4">
      <c r="A25" s="1" t="s">
        <v>33</v>
      </c>
      <c r="B25" s="1" t="s">
        <v>80</v>
      </c>
      <c r="C25" s="1">
        <v>16.1983367419</v>
      </c>
      <c r="D25" s="1" t="s">
        <v>18</v>
      </c>
      <c r="E25" s="1">
        <f t="shared" si="0"/>
        <v>26.343533405300001</v>
      </c>
      <c r="F25" s="1">
        <v>10.1451966634</v>
      </c>
      <c r="G25" s="1">
        <f t="shared" si="2"/>
        <v>8.6857027872185757</v>
      </c>
      <c r="H25" s="1">
        <v>0.17759114252795</v>
      </c>
      <c r="I25" s="1">
        <f t="shared" si="1"/>
        <v>4.7442748405012338</v>
      </c>
    </row>
    <row r="26" spans="1:9" x14ac:dyDescent="0.4">
      <c r="A26" s="1" t="s">
        <v>34</v>
      </c>
      <c r="B26" s="1" t="s">
        <v>80</v>
      </c>
      <c r="C26" s="1">
        <v>16.2982507754</v>
      </c>
      <c r="D26" s="1" t="s">
        <v>18</v>
      </c>
      <c r="E26" s="1">
        <f t="shared" si="0"/>
        <v>26.746231207000001</v>
      </c>
      <c r="F26" s="1">
        <v>10.4479804316</v>
      </c>
      <c r="G26" s="1">
        <f t="shared" si="2"/>
        <v>7.04138300766654</v>
      </c>
      <c r="H26" s="1">
        <v>0.25012882203183001</v>
      </c>
      <c r="I26" s="1">
        <f t="shared" si="1"/>
        <v>22.777458433408199</v>
      </c>
    </row>
    <row r="27" spans="1:9" x14ac:dyDescent="0.4">
      <c r="A27" s="1" t="s">
        <v>35</v>
      </c>
      <c r="B27" s="1" t="s">
        <v>80</v>
      </c>
      <c r="C27" s="1">
        <v>16.3037717624</v>
      </c>
      <c r="D27" s="1" t="s">
        <v>18</v>
      </c>
      <c r="E27" s="1">
        <f t="shared" si="0"/>
        <v>26.841512610800002</v>
      </c>
      <c r="F27" s="1">
        <v>10.5377408484</v>
      </c>
      <c r="G27" s="1">
        <f t="shared" si="2"/>
        <v>6.6166382318206098</v>
      </c>
      <c r="H27" s="1">
        <v>0.55389192490699002</v>
      </c>
      <c r="I27" s="1">
        <f t="shared" si="1"/>
        <v>27.435615939148633</v>
      </c>
    </row>
    <row r="28" spans="1:9" x14ac:dyDescent="0.4">
      <c r="A28" s="1" t="s">
        <v>36</v>
      </c>
      <c r="B28" s="1" t="s">
        <v>80</v>
      </c>
      <c r="C28" s="1">
        <v>15.886216431499999</v>
      </c>
      <c r="D28" s="1" t="s">
        <v>18</v>
      </c>
      <c r="E28" s="1">
        <f t="shared" si="0"/>
        <v>26.68673273105</v>
      </c>
      <c r="F28" s="1">
        <v>10.800516299550001</v>
      </c>
      <c r="G28" s="1">
        <f t="shared" si="2"/>
        <v>5.5148549861262408</v>
      </c>
      <c r="H28" s="1">
        <v>0.32387777181312</v>
      </c>
      <c r="I28" s="1">
        <f t="shared" si="1"/>
        <v>39.518824933087956</v>
      </c>
    </row>
    <row r="29" spans="1:9" x14ac:dyDescent="0.4">
      <c r="A29" s="1" t="s">
        <v>37</v>
      </c>
      <c r="B29" s="1" t="s">
        <v>80</v>
      </c>
      <c r="C29" s="1">
        <v>16.124046703800001</v>
      </c>
      <c r="D29" s="1" t="s">
        <v>18</v>
      </c>
      <c r="E29" s="1">
        <f t="shared" si="0"/>
        <v>27.101560192500003</v>
      </c>
      <c r="F29" s="1">
        <v>10.9775134887</v>
      </c>
      <c r="G29" s="1">
        <f t="shared" si="2"/>
        <v>4.8781217344135124</v>
      </c>
      <c r="H29" s="1">
        <v>0.44901275236853</v>
      </c>
      <c r="I29" s="1">
        <f t="shared" si="1"/>
        <v>46.501850844855809</v>
      </c>
    </row>
    <row r="30" spans="1:9" x14ac:dyDescent="0.4">
      <c r="A30" s="1" t="s">
        <v>38</v>
      </c>
      <c r="B30" s="1" t="s">
        <v>80</v>
      </c>
      <c r="C30" s="1">
        <v>16.363057360799999</v>
      </c>
      <c r="D30" s="1" t="s">
        <v>18</v>
      </c>
      <c r="E30" s="1">
        <f t="shared" si="0"/>
        <v>27.3653313232</v>
      </c>
      <c r="F30" s="1">
        <v>11.0022739624</v>
      </c>
      <c r="G30" s="1">
        <f t="shared" si="2"/>
        <v>4.7951145750973074</v>
      </c>
      <c r="H30" s="1">
        <v>0.38055388811650998</v>
      </c>
      <c r="I30" s="1">
        <f t="shared" si="1"/>
        <v>47.412186755236085</v>
      </c>
    </row>
    <row r="31" spans="1:9" x14ac:dyDescent="0.4">
      <c r="A31" s="1" t="s">
        <v>39</v>
      </c>
      <c r="B31" s="1" t="s">
        <v>80</v>
      </c>
      <c r="C31" s="1">
        <v>16.203133895099999</v>
      </c>
      <c r="D31" s="1" t="s">
        <v>18</v>
      </c>
      <c r="E31" s="1">
        <f t="shared" si="0"/>
        <v>27.290517176599998</v>
      </c>
      <c r="F31" s="1">
        <v>11.087383281499999</v>
      </c>
      <c r="G31" s="1">
        <f t="shared" si="2"/>
        <v>4.5204173252562851</v>
      </c>
      <c r="H31" s="1">
        <v>0.26009405560153998</v>
      </c>
      <c r="I31" s="1">
        <f t="shared" si="1"/>
        <v>50.424779561362477</v>
      </c>
    </row>
    <row r="32" spans="1:9" x14ac:dyDescent="0.4">
      <c r="I3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D31D-0190-44B9-A7A5-1611B935DD57}">
  <dimension ref="A1:H23"/>
  <sheetViews>
    <sheetView zoomScale="85" zoomScaleNormal="85" workbookViewId="0">
      <selection activeCell="L12" sqref="L12"/>
    </sheetView>
  </sheetViews>
  <sheetFormatPr defaultRowHeight="13.9" x14ac:dyDescent="0.4"/>
  <cols>
    <col min="1" max="1" width="26.46484375" customWidth="1"/>
    <col min="2" max="2" width="17.19921875" customWidth="1"/>
    <col min="3" max="3" width="13.86328125" customWidth="1"/>
    <col min="7" max="7" width="20.1328125" customWidth="1"/>
    <col min="8" max="8" width="11.46484375" customWidth="1"/>
  </cols>
  <sheetData>
    <row r="1" spans="1:8" x14ac:dyDescent="0.4">
      <c r="A1" s="1" t="s">
        <v>0</v>
      </c>
      <c r="B1" s="1" t="s">
        <v>1</v>
      </c>
      <c r="C1" s="1"/>
      <c r="D1" s="1"/>
    </row>
    <row r="2" spans="1:8" x14ac:dyDescent="0.4">
      <c r="A2" s="1" t="s">
        <v>2</v>
      </c>
      <c r="B2" s="1" t="s">
        <v>3</v>
      </c>
      <c r="C2" s="1"/>
      <c r="D2" s="1"/>
    </row>
    <row r="3" spans="1:8" x14ac:dyDescent="0.4">
      <c r="A3" s="1" t="s">
        <v>4</v>
      </c>
      <c r="B3" s="1" t="s">
        <v>40</v>
      </c>
      <c r="C3" s="1"/>
      <c r="D3" s="1"/>
    </row>
    <row r="4" spans="1:8" x14ac:dyDescent="0.4">
      <c r="A4" s="1" t="s">
        <v>6</v>
      </c>
      <c r="B4" s="1" t="s">
        <v>7</v>
      </c>
      <c r="C4" s="1"/>
      <c r="D4" s="1"/>
    </row>
    <row r="5" spans="1:8" x14ac:dyDescent="0.4">
      <c r="A5" s="1" t="s">
        <v>8</v>
      </c>
      <c r="B5" s="1" t="s">
        <v>9</v>
      </c>
      <c r="C5" s="1"/>
      <c r="D5" s="1"/>
    </row>
    <row r="6" spans="1:8" x14ac:dyDescent="0.4">
      <c r="A6" s="1" t="s">
        <v>10</v>
      </c>
      <c r="B6" s="1" t="s">
        <v>11</v>
      </c>
      <c r="C6" s="1"/>
      <c r="D6" s="1"/>
    </row>
    <row r="7" spans="1:8" x14ac:dyDescent="0.4">
      <c r="A7" s="1"/>
      <c r="B7" s="1"/>
      <c r="C7" s="1"/>
      <c r="D7" s="1"/>
    </row>
    <row r="8" spans="1:8" x14ac:dyDescent="0.4">
      <c r="A8" s="1" t="s">
        <v>12</v>
      </c>
      <c r="B8" s="1" t="s">
        <v>13</v>
      </c>
      <c r="C8" s="1" t="s">
        <v>81</v>
      </c>
      <c r="D8" s="1" t="s">
        <v>13</v>
      </c>
      <c r="E8" s="1" t="s">
        <v>81</v>
      </c>
      <c r="F8" s="1" t="s">
        <v>14</v>
      </c>
      <c r="G8" s="1" t="s">
        <v>90</v>
      </c>
      <c r="H8" s="1" t="s">
        <v>88</v>
      </c>
    </row>
    <row r="9" spans="1:8" x14ac:dyDescent="0.4">
      <c r="A9" s="1" t="s">
        <v>17</v>
      </c>
      <c r="B9" s="1" t="s">
        <v>80</v>
      </c>
      <c r="C9" s="1">
        <v>16.3564222525</v>
      </c>
      <c r="D9" s="1" t="s">
        <v>15</v>
      </c>
      <c r="E9" s="1">
        <f>F9+C9</f>
        <v>30.514205900699999</v>
      </c>
      <c r="F9" s="1">
        <v>14.157783648200001</v>
      </c>
      <c r="G9" s="1">
        <v>1</v>
      </c>
      <c r="H9" s="1">
        <v>5.7234E-2</v>
      </c>
    </row>
    <row r="10" spans="1:8" x14ac:dyDescent="0.4">
      <c r="A10" s="1" t="s">
        <v>41</v>
      </c>
      <c r="B10" s="1" t="s">
        <v>80</v>
      </c>
      <c r="C10" s="1">
        <v>15.9526017346</v>
      </c>
      <c r="D10" s="1" t="s">
        <v>15</v>
      </c>
      <c r="E10" s="1">
        <f t="shared" ref="E10:E23" si="0">F10+C10</f>
        <v>26.414660128000001</v>
      </c>
      <c r="F10" s="1">
        <v>10.4620583934</v>
      </c>
      <c r="G10" s="1">
        <f>2^(14.15778365-F10)</f>
        <v>12.957587731055879</v>
      </c>
      <c r="H10" s="1">
        <v>0.32582906969788</v>
      </c>
    </row>
    <row r="11" spans="1:8" x14ac:dyDescent="0.4">
      <c r="A11" s="1" t="s">
        <v>42</v>
      </c>
      <c r="B11" s="1" t="s">
        <v>80</v>
      </c>
      <c r="C11" s="1">
        <v>16.447861295199999</v>
      </c>
      <c r="D11" s="1" t="s">
        <v>15</v>
      </c>
      <c r="E11" s="1">
        <f t="shared" si="0"/>
        <v>28.193224984699999</v>
      </c>
      <c r="F11" s="1">
        <v>11.7453636895</v>
      </c>
      <c r="G11" s="1">
        <f>2^(14.15778365-F11)</f>
        <v>5.3236656282379258</v>
      </c>
      <c r="H11" s="1">
        <v>0.28979246344970999</v>
      </c>
    </row>
    <row r="12" spans="1:8" x14ac:dyDescent="0.4">
      <c r="A12" s="1" t="s">
        <v>43</v>
      </c>
      <c r="B12" s="1" t="s">
        <v>80</v>
      </c>
      <c r="C12" s="1">
        <v>16.1164160085</v>
      </c>
      <c r="D12" s="1" t="s">
        <v>15</v>
      </c>
      <c r="E12" s="1">
        <f t="shared" si="0"/>
        <v>26.590807140300001</v>
      </c>
      <c r="F12" s="1">
        <v>10.474391131799999</v>
      </c>
      <c r="G12" s="1">
        <f>2^(14.15778365-F12)</f>
        <v>12.847293144089386</v>
      </c>
      <c r="H12" s="1">
        <v>0.41706550239050999</v>
      </c>
    </row>
    <row r="13" spans="1:8" x14ac:dyDescent="0.4">
      <c r="A13" s="1" t="s">
        <v>44</v>
      </c>
      <c r="B13" s="1" t="s">
        <v>80</v>
      </c>
      <c r="C13" s="1">
        <v>16.084226963500001</v>
      </c>
      <c r="D13" s="1" t="s">
        <v>15</v>
      </c>
      <c r="E13" s="1">
        <f t="shared" si="0"/>
        <v>27.792639015300001</v>
      </c>
      <c r="F13" s="1">
        <v>11.7084120518</v>
      </c>
      <c r="G13" s="1">
        <f>2^(14.15778365-F13)</f>
        <v>5.4617814936984956</v>
      </c>
      <c r="H13" s="1">
        <v>0.30540481912393003</v>
      </c>
    </row>
    <row r="14" spans="1:8" x14ac:dyDescent="0.4">
      <c r="A14" s="1" t="s">
        <v>45</v>
      </c>
      <c r="B14" s="1" t="s">
        <v>80</v>
      </c>
      <c r="C14" s="1">
        <v>16.2607774634</v>
      </c>
      <c r="D14" s="1" t="s">
        <v>15</v>
      </c>
      <c r="E14" s="1">
        <f t="shared" si="0"/>
        <v>26.745558486699998</v>
      </c>
      <c r="F14" s="1">
        <v>10.4847810233</v>
      </c>
      <c r="G14" s="1">
        <f t="shared" ref="G14:G23" si="1">2^(14.15778365-F14)</f>
        <v>12.755102847711807</v>
      </c>
      <c r="H14" s="1">
        <v>0.44550768151116998</v>
      </c>
    </row>
    <row r="15" spans="1:8" x14ac:dyDescent="0.4">
      <c r="A15" s="1" t="s">
        <v>46</v>
      </c>
      <c r="B15" s="1" t="s">
        <v>80</v>
      </c>
      <c r="C15" s="1">
        <v>16.2896673726</v>
      </c>
      <c r="D15" s="1" t="s">
        <v>15</v>
      </c>
      <c r="E15" s="1">
        <f t="shared" si="0"/>
        <v>28.0213848703</v>
      </c>
      <c r="F15" s="1">
        <v>11.7317174977</v>
      </c>
      <c r="G15" s="1">
        <f t="shared" si="1"/>
        <v>5.3742601246910624</v>
      </c>
      <c r="H15" s="1">
        <v>0.40145138793702001</v>
      </c>
    </row>
    <row r="16" spans="1:8" x14ac:dyDescent="0.4">
      <c r="A16" s="1" t="s">
        <v>47</v>
      </c>
      <c r="B16" s="1" t="s">
        <v>80</v>
      </c>
      <c r="C16" s="1">
        <v>15.809599025900001</v>
      </c>
      <c r="D16" s="1" t="s">
        <v>15</v>
      </c>
      <c r="E16" s="1">
        <f t="shared" si="0"/>
        <v>26.357957172100001</v>
      </c>
      <c r="F16" s="1">
        <v>10.5483581462</v>
      </c>
      <c r="G16" s="1">
        <f t="shared" si="1"/>
        <v>12.205212461060512</v>
      </c>
      <c r="H16" s="1">
        <v>0.39683862215893001</v>
      </c>
    </row>
    <row r="17" spans="1:8" x14ac:dyDescent="0.4">
      <c r="A17" s="1" t="s">
        <v>48</v>
      </c>
      <c r="B17" s="1" t="s">
        <v>80</v>
      </c>
      <c r="C17" s="1">
        <v>15.991955408300001</v>
      </c>
      <c r="D17" s="1" t="s">
        <v>15</v>
      </c>
      <c r="E17" s="1">
        <f t="shared" si="0"/>
        <v>27.320469874400001</v>
      </c>
      <c r="F17" s="1">
        <v>11.3285144661</v>
      </c>
      <c r="G17" s="1">
        <f t="shared" si="1"/>
        <v>7.1071403221401237</v>
      </c>
      <c r="H17" s="1">
        <v>0.50995057301077995</v>
      </c>
    </row>
    <row r="18" spans="1:8" x14ac:dyDescent="0.4">
      <c r="A18" s="1" t="s">
        <v>49</v>
      </c>
      <c r="B18" s="1" t="s">
        <v>80</v>
      </c>
      <c r="C18" s="1">
        <v>16.0167006408</v>
      </c>
      <c r="D18" s="1" t="s">
        <v>15</v>
      </c>
      <c r="E18" s="1">
        <f t="shared" si="0"/>
        <v>26.572625039999998</v>
      </c>
      <c r="F18" s="1">
        <v>10.5559243992</v>
      </c>
      <c r="G18" s="1">
        <f t="shared" si="1"/>
        <v>12.141369455084938</v>
      </c>
      <c r="H18" s="1">
        <v>0.31776877794953001</v>
      </c>
    </row>
    <row r="19" spans="1:8" x14ac:dyDescent="0.4">
      <c r="A19" s="1" t="s">
        <v>50</v>
      </c>
      <c r="B19" s="1" t="s">
        <v>80</v>
      </c>
      <c r="C19" s="1">
        <v>16.4488029746</v>
      </c>
      <c r="D19" s="1" t="s">
        <v>15</v>
      </c>
      <c r="E19" s="1">
        <f t="shared" si="0"/>
        <v>27.708151262400001</v>
      </c>
      <c r="F19" s="1">
        <v>11.2593482878</v>
      </c>
      <c r="G19" s="1">
        <f t="shared" si="1"/>
        <v>7.4561731449507276</v>
      </c>
      <c r="H19" s="1">
        <v>0.52464527458028998</v>
      </c>
    </row>
    <row r="20" spans="1:8" x14ac:dyDescent="0.4">
      <c r="A20" s="1" t="s">
        <v>51</v>
      </c>
      <c r="B20" s="1" t="s">
        <v>80</v>
      </c>
      <c r="C20" s="1">
        <v>15.935167527500001</v>
      </c>
      <c r="D20" s="1" t="s">
        <v>15</v>
      </c>
      <c r="E20" s="1">
        <f t="shared" si="0"/>
        <v>26.344228087800001</v>
      </c>
      <c r="F20" s="1">
        <v>10.4090605603</v>
      </c>
      <c r="G20" s="1">
        <f t="shared" si="1"/>
        <v>13.442439651696242</v>
      </c>
      <c r="H20" s="1">
        <v>0.25961733489959998</v>
      </c>
    </row>
    <row r="21" spans="1:8" x14ac:dyDescent="0.4">
      <c r="A21" s="1" t="s">
        <v>52</v>
      </c>
      <c r="B21" s="1" t="s">
        <v>80</v>
      </c>
      <c r="C21" s="1">
        <v>16.160881371599999</v>
      </c>
      <c r="D21" s="1" t="s">
        <v>15</v>
      </c>
      <c r="E21" s="1">
        <f t="shared" si="0"/>
        <v>27.338410601299998</v>
      </c>
      <c r="F21" s="1">
        <v>11.177529229699999</v>
      </c>
      <c r="G21" s="1">
        <f t="shared" si="1"/>
        <v>7.8912531413696394</v>
      </c>
      <c r="H21" s="1">
        <v>7.1021396735739997E-2</v>
      </c>
    </row>
    <row r="22" spans="1:8" x14ac:dyDescent="0.4">
      <c r="A22" s="1" t="s">
        <v>53</v>
      </c>
      <c r="B22" s="1" t="s">
        <v>80</v>
      </c>
      <c r="C22" s="1">
        <v>16.2125612735</v>
      </c>
      <c r="D22" s="1" t="s">
        <v>15</v>
      </c>
      <c r="E22" s="1">
        <f t="shared" si="0"/>
        <v>26.656186706</v>
      </c>
      <c r="F22" s="1">
        <v>10.443625432499999</v>
      </c>
      <c r="G22" s="1">
        <f t="shared" si="1"/>
        <v>13.124205805814203</v>
      </c>
      <c r="H22" s="1">
        <v>0.17287263086832999</v>
      </c>
    </row>
    <row r="23" spans="1:8" x14ac:dyDescent="0.4">
      <c r="A23" s="1" t="s">
        <v>54</v>
      </c>
      <c r="B23" s="1" t="s">
        <v>80</v>
      </c>
      <c r="C23" s="1">
        <v>15.8002026149</v>
      </c>
      <c r="D23" s="1" t="s">
        <v>15</v>
      </c>
      <c r="E23" s="1">
        <f t="shared" si="0"/>
        <v>26.953532770700001</v>
      </c>
      <c r="F23" s="1">
        <v>11.153330155800001</v>
      </c>
      <c r="G23" s="1">
        <f t="shared" si="1"/>
        <v>8.0247335713101062</v>
      </c>
      <c r="H23" s="1">
        <v>0.38939689857763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92180-7294-440D-8F16-2CDBB8602FD4}">
  <dimension ref="A1:H36"/>
  <sheetViews>
    <sheetView tabSelected="1" topLeftCell="A4" zoomScale="90" zoomScaleNormal="90" workbookViewId="0">
      <selection activeCell="J12" sqref="J12"/>
    </sheetView>
  </sheetViews>
  <sheetFormatPr defaultRowHeight="13.9" x14ac:dyDescent="0.4"/>
  <cols>
    <col min="1" max="1" width="32.33203125" customWidth="1"/>
    <col min="2" max="2" width="21.33203125" customWidth="1"/>
    <col min="3" max="3" width="17.86328125" customWidth="1"/>
    <col min="4" max="4" width="13.53125" customWidth="1"/>
    <col min="5" max="5" width="11.06640625" customWidth="1"/>
    <col min="7" max="7" width="19.9296875" customWidth="1"/>
  </cols>
  <sheetData>
    <row r="1" spans="1:8" x14ac:dyDescent="0.4">
      <c r="A1" t="s">
        <v>0</v>
      </c>
      <c r="B1" t="s">
        <v>1</v>
      </c>
    </row>
    <row r="2" spans="1:8" x14ac:dyDescent="0.4">
      <c r="A2" t="s">
        <v>2</v>
      </c>
      <c r="B2" t="s">
        <v>3</v>
      </c>
    </row>
    <row r="3" spans="1:8" x14ac:dyDescent="0.4">
      <c r="A3" t="s">
        <v>4</v>
      </c>
      <c r="B3" t="s">
        <v>55</v>
      </c>
    </row>
    <row r="4" spans="1:8" x14ac:dyDescent="0.4">
      <c r="A4" s="1" t="s">
        <v>6</v>
      </c>
      <c r="B4" s="1" t="s">
        <v>7</v>
      </c>
      <c r="C4" s="1"/>
      <c r="D4" s="1"/>
    </row>
    <row r="5" spans="1:8" x14ac:dyDescent="0.4">
      <c r="A5" s="1" t="s">
        <v>8</v>
      </c>
      <c r="B5" s="1" t="s">
        <v>9</v>
      </c>
      <c r="C5" s="1"/>
      <c r="D5" s="1"/>
    </row>
    <row r="6" spans="1:8" x14ac:dyDescent="0.4">
      <c r="A6" s="1" t="s">
        <v>10</v>
      </c>
      <c r="B6" s="1" t="s">
        <v>11</v>
      </c>
      <c r="C6" s="1"/>
      <c r="D6" s="1"/>
    </row>
    <row r="7" spans="1:8" x14ac:dyDescent="0.4">
      <c r="A7" s="1"/>
      <c r="B7" s="1"/>
      <c r="C7" s="1"/>
      <c r="D7" s="1"/>
    </row>
    <row r="8" spans="1:8" x14ac:dyDescent="0.4">
      <c r="A8" s="1" t="s">
        <v>12</v>
      </c>
      <c r="B8" s="1" t="s">
        <v>13</v>
      </c>
      <c r="C8" s="1" t="s">
        <v>81</v>
      </c>
      <c r="D8" s="1" t="s">
        <v>13</v>
      </c>
      <c r="E8" s="1" t="s">
        <v>81</v>
      </c>
      <c r="F8" s="1" t="s">
        <v>14</v>
      </c>
      <c r="G8" s="1" t="s">
        <v>90</v>
      </c>
      <c r="H8" s="1" t="s">
        <v>88</v>
      </c>
    </row>
    <row r="9" spans="1:8" x14ac:dyDescent="0.4">
      <c r="A9" s="1" t="s">
        <v>17</v>
      </c>
      <c r="B9" s="1" t="s">
        <v>80</v>
      </c>
      <c r="C9" s="1">
        <v>16.141539446900001</v>
      </c>
      <c r="D9" s="2" t="s">
        <v>56</v>
      </c>
      <c r="E9" s="1">
        <f>F9+C9</f>
        <v>30.514378868000001</v>
      </c>
      <c r="F9" s="1">
        <v>14.3728394211</v>
      </c>
      <c r="G9" s="1">
        <v>1</v>
      </c>
      <c r="H9" s="1">
        <v>9.8368376545620001E-2</v>
      </c>
    </row>
    <row r="10" spans="1:8" x14ac:dyDescent="0.4">
      <c r="A10" s="1" t="s">
        <v>82</v>
      </c>
      <c r="B10" s="1" t="s">
        <v>80</v>
      </c>
      <c r="C10" s="1">
        <v>16.018348425549998</v>
      </c>
      <c r="D10" s="2" t="s">
        <v>56</v>
      </c>
      <c r="E10" s="1">
        <v>26.9989827341</v>
      </c>
      <c r="F10" s="1">
        <f>E10-C10</f>
        <v>10.980634308550002</v>
      </c>
      <c r="G10" s="1">
        <v>15.01728352734</v>
      </c>
      <c r="H10" s="1">
        <v>0.76948221929157001</v>
      </c>
    </row>
    <row r="11" spans="1:8" x14ac:dyDescent="0.4">
      <c r="A11" s="1" t="s">
        <v>57</v>
      </c>
      <c r="B11" s="1" t="s">
        <v>80</v>
      </c>
      <c r="C11" s="1">
        <v>16.305796921100001</v>
      </c>
      <c r="D11" s="2" t="s">
        <v>56</v>
      </c>
      <c r="E11" s="1">
        <f t="shared" ref="E11:E19" si="0">F11+C11</f>
        <v>26.943221555600001</v>
      </c>
      <c r="F11" s="1">
        <v>10.6374246345</v>
      </c>
      <c r="G11" s="1">
        <f>2^(14.37283942-F11)</f>
        <v>13.31900851846704</v>
      </c>
      <c r="H11" s="1">
        <v>0.75120820010050005</v>
      </c>
    </row>
    <row r="12" spans="1:8" x14ac:dyDescent="0.4">
      <c r="A12" s="1" t="s">
        <v>58</v>
      </c>
      <c r="B12" s="1" t="s">
        <v>80</v>
      </c>
      <c r="C12" s="1">
        <v>16.4757837581</v>
      </c>
      <c r="D12" s="2" t="s">
        <v>56</v>
      </c>
      <c r="E12" s="1">
        <f t="shared" si="0"/>
        <v>26.974047570300002</v>
      </c>
      <c r="F12" s="1">
        <v>10.498263812199999</v>
      </c>
      <c r="G12" s="1">
        <f>2^(14.37283942-F12)</f>
        <v>14.667749299676203</v>
      </c>
      <c r="H12" s="1">
        <v>0.49165187293709001</v>
      </c>
    </row>
    <row r="13" spans="1:8" x14ac:dyDescent="0.4">
      <c r="A13" s="1" t="s">
        <v>59</v>
      </c>
      <c r="B13" s="1" t="s">
        <v>80</v>
      </c>
      <c r="C13" s="1">
        <v>15.8137996559</v>
      </c>
      <c r="D13" s="2" t="s">
        <v>56</v>
      </c>
      <c r="E13" s="1">
        <f t="shared" si="0"/>
        <v>27.2366405484</v>
      </c>
      <c r="F13" s="1">
        <v>11.4228408925</v>
      </c>
      <c r="G13" s="1">
        <f t="shared" ref="G13:G19" si="1">2^(14.37283942-F13)</f>
        <v>7.7274827442682019</v>
      </c>
      <c r="H13" s="1">
        <v>0.48759049221658002</v>
      </c>
    </row>
    <row r="14" spans="1:8" x14ac:dyDescent="0.4">
      <c r="A14" s="1" t="s">
        <v>60</v>
      </c>
      <c r="B14" s="1" t="s">
        <v>80</v>
      </c>
      <c r="C14" s="1">
        <v>16.1085098573</v>
      </c>
      <c r="D14" s="2" t="s">
        <v>56</v>
      </c>
      <c r="E14" s="1">
        <f t="shared" si="0"/>
        <v>27.777371449500002</v>
      </c>
      <c r="F14" s="1">
        <v>11.668861592200001</v>
      </c>
      <c r="G14" s="1">
        <f t="shared" si="1"/>
        <v>6.5159603626173457</v>
      </c>
      <c r="H14" s="1">
        <v>0.64122826918334996</v>
      </c>
    </row>
    <row r="15" spans="1:8" x14ac:dyDescent="0.4">
      <c r="A15" s="1" t="s">
        <v>61</v>
      </c>
      <c r="B15" s="1" t="s">
        <v>80</v>
      </c>
      <c r="C15" s="1">
        <v>16.3995316948</v>
      </c>
      <c r="D15" s="2" t="s">
        <v>56</v>
      </c>
      <c r="E15" s="1">
        <f t="shared" si="0"/>
        <v>27.816404095000003</v>
      </c>
      <c r="F15" s="1">
        <v>11.416872400200001</v>
      </c>
      <c r="G15" s="1">
        <f t="shared" si="1"/>
        <v>7.759517897097969</v>
      </c>
      <c r="H15" s="1">
        <v>0.14170915351537999</v>
      </c>
    </row>
    <row r="16" spans="1:8" x14ac:dyDescent="0.4">
      <c r="A16" s="1" t="s">
        <v>62</v>
      </c>
      <c r="B16" s="1" t="s">
        <v>80</v>
      </c>
      <c r="C16" s="1">
        <v>16.074975584800001</v>
      </c>
      <c r="D16" s="2" t="s">
        <v>56</v>
      </c>
      <c r="E16" s="1">
        <f t="shared" si="0"/>
        <v>27.724915742699999</v>
      </c>
      <c r="F16" s="1">
        <v>11.6499401579</v>
      </c>
      <c r="G16" s="1">
        <f t="shared" si="1"/>
        <v>6.6019822607295549</v>
      </c>
      <c r="H16" s="1">
        <v>0.76061260813807996</v>
      </c>
    </row>
    <row r="17" spans="1:8" x14ac:dyDescent="0.4">
      <c r="A17" s="1" t="s">
        <v>63</v>
      </c>
      <c r="B17" s="1" t="s">
        <v>80</v>
      </c>
      <c r="C17" s="1">
        <v>15.9886531813</v>
      </c>
      <c r="D17" s="2" t="s">
        <v>56</v>
      </c>
      <c r="E17" s="1">
        <f t="shared" si="0"/>
        <v>27.9244940339</v>
      </c>
      <c r="F17" s="1">
        <v>11.9358408526</v>
      </c>
      <c r="G17" s="1">
        <f t="shared" si="1"/>
        <v>5.4151397389590503</v>
      </c>
      <c r="H17" s="1">
        <v>0.71418286960697996</v>
      </c>
    </row>
    <row r="18" spans="1:8" x14ac:dyDescent="0.4">
      <c r="A18" s="1" t="s">
        <v>64</v>
      </c>
      <c r="B18" s="1" t="s">
        <v>80</v>
      </c>
      <c r="C18" s="1">
        <v>16.064729294300001</v>
      </c>
      <c r="D18" s="2" t="s">
        <v>56</v>
      </c>
      <c r="E18" s="1">
        <f t="shared" si="0"/>
        <v>28.144400551700002</v>
      </c>
      <c r="F18" s="1">
        <v>12.079671257399999</v>
      </c>
      <c r="G18" s="1">
        <f t="shared" si="1"/>
        <v>4.9013125983394561</v>
      </c>
      <c r="H18" s="1">
        <v>0.37064221556014998</v>
      </c>
    </row>
    <row r="19" spans="1:8" x14ac:dyDescent="0.4">
      <c r="A19" s="1" t="s">
        <v>84</v>
      </c>
      <c r="B19" s="1" t="s">
        <v>80</v>
      </c>
      <c r="C19" s="1">
        <v>16.08803005995</v>
      </c>
      <c r="D19" s="2" t="s">
        <v>83</v>
      </c>
      <c r="E19" s="1">
        <f t="shared" si="0"/>
        <v>26.600869529249998</v>
      </c>
      <c r="F19" s="1">
        <v>10.512839469299999</v>
      </c>
      <c r="G19" s="1">
        <f t="shared" si="1"/>
        <v>14.520305988884409</v>
      </c>
      <c r="H19" s="1">
        <v>0.47646982461873</v>
      </c>
    </row>
    <row r="20" spans="1:8" x14ac:dyDescent="0.4">
      <c r="A20" s="1" t="s">
        <v>65</v>
      </c>
      <c r="B20" s="1" t="s">
        <v>80</v>
      </c>
      <c r="C20" s="1">
        <v>15.940154917699999</v>
      </c>
      <c r="D20" s="2" t="s">
        <v>56</v>
      </c>
      <c r="E20" s="1">
        <f t="shared" ref="E20:E36" si="2">F20+C20</f>
        <v>26.418448134199998</v>
      </c>
      <c r="F20" s="1">
        <v>10.478293216499999</v>
      </c>
      <c r="G20" s="1">
        <f t="shared" ref="G20:G36" si="3">2^(14.37283942-F20)</f>
        <v>14.872200328636589</v>
      </c>
      <c r="H20" s="1">
        <v>0.66896720368244</v>
      </c>
    </row>
    <row r="21" spans="1:8" x14ac:dyDescent="0.4">
      <c r="A21" s="1" t="s">
        <v>66</v>
      </c>
      <c r="B21" s="1" t="s">
        <v>80</v>
      </c>
      <c r="C21" s="1">
        <v>15.9074530147</v>
      </c>
      <c r="D21" s="2" t="s">
        <v>56</v>
      </c>
      <c r="E21" s="1">
        <f t="shared" si="2"/>
        <v>26.415729396</v>
      </c>
      <c r="F21" s="1">
        <v>10.5082763813</v>
      </c>
      <c r="G21" s="1">
        <f t="shared" si="3"/>
        <v>14.566304848818659</v>
      </c>
      <c r="H21" s="1">
        <v>0.75914056698319998</v>
      </c>
    </row>
    <row r="22" spans="1:8" x14ac:dyDescent="0.4">
      <c r="A22" s="1" t="s">
        <v>67</v>
      </c>
      <c r="B22" s="1" t="s">
        <v>80</v>
      </c>
      <c r="C22" s="1">
        <v>16.481505995799999</v>
      </c>
      <c r="D22" s="2" t="s">
        <v>56</v>
      </c>
      <c r="E22" s="1">
        <f t="shared" si="2"/>
        <v>27.930664251300001</v>
      </c>
      <c r="F22" s="1">
        <v>11.4491582555</v>
      </c>
      <c r="G22" s="1">
        <f t="shared" si="3"/>
        <v>7.5877974331267444</v>
      </c>
      <c r="H22" s="1">
        <v>0.30380110360336998</v>
      </c>
    </row>
    <row r="23" spans="1:8" x14ac:dyDescent="0.4">
      <c r="A23" s="1" t="s">
        <v>67</v>
      </c>
      <c r="B23" s="1" t="s">
        <v>80</v>
      </c>
      <c r="C23" s="1">
        <v>16.274247540699999</v>
      </c>
      <c r="D23" s="2" t="s">
        <v>56</v>
      </c>
      <c r="E23" s="1">
        <f t="shared" si="2"/>
        <v>27.908100421999997</v>
      </c>
      <c r="F23" s="1">
        <v>11.633852881299999</v>
      </c>
      <c r="G23" s="1">
        <f t="shared" si="3"/>
        <v>6.6760119573406351</v>
      </c>
      <c r="H23" s="1">
        <v>0.30748432939714998</v>
      </c>
    </row>
    <row r="24" spans="1:8" x14ac:dyDescent="0.4">
      <c r="A24" s="1" t="s">
        <v>68</v>
      </c>
      <c r="B24" s="1" t="s">
        <v>80</v>
      </c>
      <c r="C24" s="1">
        <v>16.175038779299999</v>
      </c>
      <c r="D24" s="2" t="s">
        <v>56</v>
      </c>
      <c r="E24" s="1">
        <f t="shared" si="2"/>
        <v>27.658027300099999</v>
      </c>
      <c r="F24" s="1">
        <v>11.482988520799999</v>
      </c>
      <c r="G24" s="1">
        <f t="shared" si="3"/>
        <v>7.4119384406011157</v>
      </c>
      <c r="H24" s="1">
        <v>6.5397935380549999E-2</v>
      </c>
    </row>
    <row r="25" spans="1:8" x14ac:dyDescent="0.4">
      <c r="A25" s="1" t="s">
        <v>69</v>
      </c>
      <c r="B25" s="1" t="s">
        <v>80</v>
      </c>
      <c r="C25" s="1">
        <v>16.364198653599999</v>
      </c>
      <c r="D25" s="2" t="s">
        <v>56</v>
      </c>
      <c r="E25" s="1">
        <f t="shared" si="2"/>
        <v>27.9815020106</v>
      </c>
      <c r="F25" s="1">
        <v>11.617303357000001</v>
      </c>
      <c r="G25" s="1">
        <f t="shared" si="3"/>
        <v>6.7530351319458317</v>
      </c>
      <c r="H25" s="1">
        <v>0.60342057687651995</v>
      </c>
    </row>
    <row r="26" spans="1:8" x14ac:dyDescent="0.4">
      <c r="A26" s="1" t="s">
        <v>70</v>
      </c>
      <c r="B26" s="1" t="s">
        <v>80</v>
      </c>
      <c r="C26" s="1">
        <v>16.485493888699999</v>
      </c>
      <c r="D26" s="2" t="s">
        <v>56</v>
      </c>
      <c r="E26" s="1">
        <f t="shared" si="2"/>
        <v>28.4937815555</v>
      </c>
      <c r="F26" s="1">
        <v>12.008287666799999</v>
      </c>
      <c r="G26" s="1">
        <f t="shared" si="3"/>
        <v>5.1499261821955491</v>
      </c>
      <c r="H26" s="1">
        <v>0.49291221808864</v>
      </c>
    </row>
    <row r="27" spans="1:8" x14ac:dyDescent="0.4">
      <c r="A27" s="1" t="s">
        <v>71</v>
      </c>
      <c r="B27" s="1" t="s">
        <v>80</v>
      </c>
      <c r="C27" s="1">
        <v>16.132724763199999</v>
      </c>
      <c r="D27" s="2" t="s">
        <v>56</v>
      </c>
      <c r="E27" s="1">
        <f t="shared" si="2"/>
        <v>28.4288429233</v>
      </c>
      <c r="F27" s="1">
        <v>12.296118160100001</v>
      </c>
      <c r="G27" s="1">
        <f t="shared" si="3"/>
        <v>4.2184741469388509</v>
      </c>
      <c r="H27" s="1">
        <v>0.60883498729774999</v>
      </c>
    </row>
    <row r="28" spans="1:8" x14ac:dyDescent="0.4">
      <c r="A28" s="1" t="s">
        <v>85</v>
      </c>
      <c r="B28" s="1" t="s">
        <v>80</v>
      </c>
      <c r="C28" s="1">
        <v>16.076371741949998</v>
      </c>
      <c r="D28" s="2" t="s">
        <v>56</v>
      </c>
      <c r="E28" s="1">
        <f t="shared" si="2"/>
        <v>26.57473994195</v>
      </c>
      <c r="F28" s="1">
        <v>10.4983682</v>
      </c>
      <c r="G28" s="1">
        <f t="shared" si="3"/>
        <v>14.666688036800236</v>
      </c>
      <c r="H28" s="1">
        <v>0.22380247449821</v>
      </c>
    </row>
    <row r="29" spans="1:8" x14ac:dyDescent="0.4">
      <c r="A29" s="1" t="s">
        <v>72</v>
      </c>
      <c r="B29" s="1" t="s">
        <v>80</v>
      </c>
      <c r="C29" s="1">
        <v>16.234313271200001</v>
      </c>
      <c r="D29" s="2" t="s">
        <v>56</v>
      </c>
      <c r="E29" s="1">
        <f t="shared" si="2"/>
        <v>26.686569972299999</v>
      </c>
      <c r="F29" s="1">
        <v>10.4522567011</v>
      </c>
      <c r="G29" s="1">
        <f t="shared" si="3"/>
        <v>15.143037536258419</v>
      </c>
      <c r="H29" s="1">
        <v>0.37687854090402001</v>
      </c>
    </row>
    <row r="30" spans="1:8" x14ac:dyDescent="0.4">
      <c r="A30" s="1" t="s">
        <v>73</v>
      </c>
      <c r="B30" s="1" t="s">
        <v>80</v>
      </c>
      <c r="C30" s="1">
        <v>16.0669228754</v>
      </c>
      <c r="D30" s="2" t="s">
        <v>56</v>
      </c>
      <c r="E30" s="1">
        <f t="shared" si="2"/>
        <v>26.637222935600001</v>
      </c>
      <c r="F30" s="1">
        <v>10.570300060199999</v>
      </c>
      <c r="G30" s="1">
        <f t="shared" si="3"/>
        <v>13.95334739640062</v>
      </c>
      <c r="H30" s="1">
        <v>0.28084574597127998</v>
      </c>
    </row>
    <row r="31" spans="1:8" x14ac:dyDescent="0.4">
      <c r="A31" s="1" t="s">
        <v>74</v>
      </c>
      <c r="B31" s="1" t="s">
        <v>80</v>
      </c>
      <c r="C31" s="1">
        <v>16.279655113</v>
      </c>
      <c r="D31" s="2" t="s">
        <v>56</v>
      </c>
      <c r="E31" s="1">
        <f t="shared" si="2"/>
        <v>27.789995195100001</v>
      </c>
      <c r="F31" s="1">
        <v>11.510340082100001</v>
      </c>
      <c r="G31" s="1">
        <f t="shared" si="3"/>
        <v>7.2727416985203694</v>
      </c>
      <c r="H31" s="1">
        <v>0.34071431020311999</v>
      </c>
    </row>
    <row r="32" spans="1:8" x14ac:dyDescent="0.4">
      <c r="A32" s="1" t="s">
        <v>74</v>
      </c>
      <c r="B32" s="1" t="s">
        <v>80</v>
      </c>
      <c r="C32" s="1">
        <v>16.484109123900001</v>
      </c>
      <c r="D32" s="2" t="s">
        <v>56</v>
      </c>
      <c r="E32" s="1">
        <f t="shared" si="2"/>
        <v>28.156536663800001</v>
      </c>
      <c r="F32" s="1">
        <v>11.672427539899999</v>
      </c>
      <c r="G32" s="1">
        <f t="shared" si="3"/>
        <v>6.4998745781220491</v>
      </c>
      <c r="H32" s="1">
        <v>0.42896656305133002</v>
      </c>
    </row>
    <row r="33" spans="1:8" x14ac:dyDescent="0.4">
      <c r="A33" s="1" t="s">
        <v>75</v>
      </c>
      <c r="B33" s="1" t="s">
        <v>80</v>
      </c>
      <c r="C33" s="1">
        <v>15.9338896738</v>
      </c>
      <c r="D33" s="2" t="s">
        <v>56</v>
      </c>
      <c r="E33" s="1">
        <f t="shared" si="2"/>
        <v>27.470867083599998</v>
      </c>
      <c r="F33" s="1">
        <v>11.5369774098</v>
      </c>
      <c r="G33" s="1">
        <f t="shared" si="3"/>
        <v>7.139692847203297</v>
      </c>
      <c r="H33" s="1">
        <v>0.26512006542916</v>
      </c>
    </row>
    <row r="34" spans="1:8" x14ac:dyDescent="0.4">
      <c r="A34" s="1" t="s">
        <v>76</v>
      </c>
      <c r="B34" s="1" t="s">
        <v>80</v>
      </c>
      <c r="C34" s="1">
        <v>16.147976731699998</v>
      </c>
      <c r="D34" s="2" t="s">
        <v>56</v>
      </c>
      <c r="E34" s="1">
        <f t="shared" si="2"/>
        <v>27.805540331799996</v>
      </c>
      <c r="F34" s="1">
        <v>11.6575636001</v>
      </c>
      <c r="G34" s="1">
        <f t="shared" si="3"/>
        <v>6.5671882903931103</v>
      </c>
      <c r="H34" s="1">
        <v>0.36459277615828001</v>
      </c>
    </row>
    <row r="35" spans="1:8" x14ac:dyDescent="0.4">
      <c r="A35" s="1" t="s">
        <v>77</v>
      </c>
      <c r="B35" s="1" t="s">
        <v>80</v>
      </c>
      <c r="C35" s="1">
        <v>16.330319593999999</v>
      </c>
      <c r="D35" s="2" t="s">
        <v>56</v>
      </c>
      <c r="E35" s="1">
        <f t="shared" si="2"/>
        <v>28.347146862300001</v>
      </c>
      <c r="F35" s="1">
        <v>12.0168272683</v>
      </c>
      <c r="G35" s="1">
        <f t="shared" si="3"/>
        <v>5.1195327765932053</v>
      </c>
      <c r="H35" s="1">
        <v>0.66819256755929002</v>
      </c>
    </row>
    <row r="36" spans="1:8" x14ac:dyDescent="0.4">
      <c r="A36" s="1" t="s">
        <v>78</v>
      </c>
      <c r="B36" s="1" t="s">
        <v>80</v>
      </c>
      <c r="C36" s="1">
        <v>16.196976057299999</v>
      </c>
      <c r="D36" s="2" t="s">
        <v>56</v>
      </c>
      <c r="E36" s="1">
        <f t="shared" si="2"/>
        <v>28.409743718199998</v>
      </c>
      <c r="F36" s="1">
        <v>12.212767660900001</v>
      </c>
      <c r="G36" s="1">
        <f t="shared" si="3"/>
        <v>4.4693708515584527</v>
      </c>
      <c r="H36" s="1">
        <v>0.38755996729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5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zhao fly</cp:lastModifiedBy>
  <dcterms:created xsi:type="dcterms:W3CDTF">2015-06-05T18:19:34Z</dcterms:created>
  <dcterms:modified xsi:type="dcterms:W3CDTF">2025-10-04T06:08:06Z</dcterms:modified>
</cp:coreProperties>
</file>